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34992 OTKA\cikk\Frontiers review\Reviewer3\kész ábrák\feltölteni\"/>
    </mc:Choice>
  </mc:AlternateContent>
  <xr:revisionPtr revIDLastSave="0" documentId="13_ncr:1_{9E7ABA4A-C640-4AD0-9FCE-3A367CA429DE}" xr6:coauthVersionLast="47" xr6:coauthVersionMax="47" xr10:uidLastSave="{00000000-0000-0000-0000-000000000000}"/>
  <bookViews>
    <workbookView xWindow="-120" yWindow="-120" windowWidth="29040" windowHeight="15840" xr2:uid="{C8C934A0-5D7F-4FB4-8657-F36F636EDF9C}"/>
  </bookViews>
  <sheets>
    <sheet name="Munk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8" uniqueCount="353">
  <si>
    <t>Function</t>
  </si>
  <si>
    <t>Gene name</t>
  </si>
  <si>
    <t>Gene ID</t>
  </si>
  <si>
    <t>BLAST functional annotation</t>
  </si>
  <si>
    <t>Actin depolymerization</t>
  </si>
  <si>
    <t>AtCPA, actin capping protein A</t>
  </si>
  <si>
    <t>AT3G05520</t>
  </si>
  <si>
    <t>TraesCS2A02G113000</t>
  </si>
  <si>
    <t>TraesCS2A03G0233100</t>
  </si>
  <si>
    <t>Triticum aestivum F-actin-capping protein subunit alpha-like (LOC123187541), mRNA</t>
  </si>
  <si>
    <t>(Wang et al., 2012a)</t>
  </si>
  <si>
    <t>TraesCS2B02G131800</t>
  </si>
  <si>
    <t>TraesCS2B03G0320600</t>
  </si>
  <si>
    <t>Triticum aestivum F-actin-capping protein subunit alpha-like (LOC123043744), transcript variant X1, mRNA</t>
  </si>
  <si>
    <t>TraesCS2D02G113500</t>
  </si>
  <si>
    <t>TraesCS2D03G0238000</t>
  </si>
  <si>
    <t>Triticum aestivum F-actin-capping protein subunit alpha-like (LOC123051606), mRNA</t>
  </si>
  <si>
    <t>AtCPB, actin capping protein B</t>
  </si>
  <si>
    <t>AT1G71790</t>
  </si>
  <si>
    <t>TraesCS4A02G147200</t>
  </si>
  <si>
    <t>TraesCS4A03G0375900</t>
  </si>
  <si>
    <t>Triticum aestivum probable F-actin-capping protein subunit beta (LOC123086009), mRNA</t>
  </si>
  <si>
    <t>TraesCS4B02G166200</t>
  </si>
  <si>
    <t>TraesCS4B03G0465700</t>
  </si>
  <si>
    <t>Triticum aestivum probable F-actin-capping protein subunit beta (LOC123092173), transcript variant X1, mRNA</t>
  </si>
  <si>
    <t>TraesCS4D02G160800</t>
  </si>
  <si>
    <t>TraesCS4D03G0376700</t>
  </si>
  <si>
    <t>Triticum aestivum probable F-actin-capping protein subunit beta (LOC123097382), mRNA</t>
  </si>
  <si>
    <t>TraesCS4B02G227300*</t>
  </si>
  <si>
    <t>TraesCS4B03G0622000</t>
  </si>
  <si>
    <t>Triticum aestivum actin-depolymerizing factor 5-like (LOC123092796), mRNA</t>
  </si>
  <si>
    <t>TraesCS5D02G423800*</t>
  </si>
  <si>
    <t>TraesCS5D03G0934700</t>
  </si>
  <si>
    <t>Triticum aestivum actin-depolymerizing factor 2 (LOC123123043), mRNA</t>
  </si>
  <si>
    <t>TraesCS4A02G071400*</t>
  </si>
  <si>
    <t>TraesCS4A03G0143200</t>
  </si>
  <si>
    <t>Triticum aestivum actin-depolymerizing factor 5-like (LOC123085193), mRNA</t>
  </si>
  <si>
    <t>TraesCS6D02G229200*</t>
  </si>
  <si>
    <t>TraesCS6D03G0561000</t>
  </si>
  <si>
    <t>Triticum aestivum actin-depolymerizing factor 1 (LOC123145018), mRNA</t>
  </si>
  <si>
    <t>TraesCS1B02G197600*</t>
  </si>
  <si>
    <t>TraesCS1B03G0580800</t>
  </si>
  <si>
    <t>Triticum aestivum actin-depolymerizing factor 10 (LOC123091391), transcript variant X2, mRNA</t>
  </si>
  <si>
    <t>TraesCS1A02G183100**</t>
  </si>
  <si>
    <t>TraesCS1A03G0492800</t>
  </si>
  <si>
    <t>Triticum aestivum actin-depolymerizing factor 10-like (LOC123124068), transcript variant X1, mRNA</t>
  </si>
  <si>
    <t>TraesCS2B02G255200**</t>
  </si>
  <si>
    <t>TraesCS2B03G0629300</t>
  </si>
  <si>
    <t>Triticum aestivum actin-depolymerizing factor 9-like (LOC123041207), mRNA</t>
  </si>
  <si>
    <t>TraesCS5A02G478900**</t>
  </si>
  <si>
    <t>TraesCS5A03G1126800</t>
  </si>
  <si>
    <t>Triticum aestivum actin-depolymerizing factor 4-like (LOC123105663), mRNA</t>
  </si>
  <si>
    <t>TraesCS1D02G186600**</t>
  </si>
  <si>
    <t>TraesCS1D03G0478400</t>
  </si>
  <si>
    <t>Triticum aestivum actin-depolymerizing factor 10-like (LOC123168182), transcript variant X1, mRNA</t>
  </si>
  <si>
    <t>TraesCS2D02G235200**</t>
  </si>
  <si>
    <t>TraesCS2D03G0502700</t>
  </si>
  <si>
    <t>Triticum aestivum actin-depolymerizing factor 9-like (LOC123049200), mRNA</t>
  </si>
  <si>
    <t>TraesCS2A02G227300**</t>
  </si>
  <si>
    <t>TraesCS2A03G0496200</t>
  </si>
  <si>
    <t>Triticum aestivum actin-depolymerizing factor 9 (LOC123185208), mRNA</t>
  </si>
  <si>
    <t>TraesCS5D02G492400**</t>
  </si>
  <si>
    <t>TraesCS5D03G1080100</t>
  </si>
  <si>
    <t>Triticum aestivum actin-depolymerizing factor 4-like (LOC123123490), mRNA</t>
  </si>
  <si>
    <t>TraesCS5D02G492300**</t>
  </si>
  <si>
    <t>TraesCS5D03G1080000</t>
  </si>
  <si>
    <t>Triticum aestivum actin-depolymerizing factor 3-like (LOC123123487), mRNA</t>
  </si>
  <si>
    <t>TraesCS4D02G228100**</t>
  </si>
  <si>
    <t>TraesCS4D03G0551900</t>
  </si>
  <si>
    <t>Triticum aestivum actin-depolymerizing factor 5 (LOC123098092), mRNA</t>
  </si>
  <si>
    <t>TraesCS5A02G416100**</t>
  </si>
  <si>
    <t>TraesCS5A03G0986900</t>
  </si>
  <si>
    <t>Triticum aestivum actin-depolymerizing factor 2-like (LOC123105253), mRNA</t>
  </si>
  <si>
    <t>TraesCS2A02G410700**</t>
  </si>
  <si>
    <t>TraesCS2A03G0985300</t>
  </si>
  <si>
    <t>Triticum aestivum actin-depolymerizing factor 6 (LOC123190111), transcript variant X2, mRNA</t>
  </si>
  <si>
    <t>TraesCS2D02G408100**</t>
  </si>
  <si>
    <t>TraesCS2D03G0923700</t>
  </si>
  <si>
    <t>Triticum aestivum actin-depolymerizing factor 6-like (LOC123054219), transcript variant X2, mRNA</t>
  </si>
  <si>
    <t>TraesCS6A02G247000**</t>
  </si>
  <si>
    <t>TraesCS6A03G0671000</t>
  </si>
  <si>
    <t>Triticum aestivum actin-depolymerizing factor 1-like (LOC123127927), mRNA</t>
  </si>
  <si>
    <t>TraesCS2B02G429500**</t>
  </si>
  <si>
    <t>TraesCS2B03G1094400</t>
  </si>
  <si>
    <t>Triticum aestivum actin-depolymerizing factor 6-like (LOC123046375), transcript variant X1, mRNA</t>
  </si>
  <si>
    <t>TraesCS6B02G277600**</t>
  </si>
  <si>
    <t>TraesCS6B03G0804700</t>
  </si>
  <si>
    <t>Triticum aestivum actin-depolymerizing factor 1-like (LOC123137707), mRNA</t>
  </si>
  <si>
    <t>TraesCS5B02G491500**</t>
  </si>
  <si>
    <t>TraesCS5B03G1193100</t>
  </si>
  <si>
    <t>Triticum aestivum actin-depolymerizing factor 3-like (LOC123113980), mRNA</t>
  </si>
  <si>
    <t>TraesCS5A02G478800**</t>
  </si>
  <si>
    <t>TraesCS5A03G1126700</t>
  </si>
  <si>
    <t>Triticum aestivum actin-depolymerizing factor 3-like (LOC123105662), mRNA</t>
  </si>
  <si>
    <t>TraesCS5B02G491800**</t>
  </si>
  <si>
    <t>TraesCS5B03G1194100</t>
  </si>
  <si>
    <t>Triticum aestivum actin-depolymerizing factor 3-like (LOC123113983), mRNA</t>
  </si>
  <si>
    <t>TraesCS5D02G491900**</t>
  </si>
  <si>
    <t>TraesCS5D03G1079100</t>
  </si>
  <si>
    <t>Triticum aestivum actin-depolymerizing factor 3-like (LOC123123483), mRNA</t>
  </si>
  <si>
    <t>TraesCS5A02G478500**</t>
  </si>
  <si>
    <t>TraesCS5A03G1126300</t>
  </si>
  <si>
    <t>Triticum aestivum actin-depolymerizing factor 3 (LOC543245), mRNA</t>
  </si>
  <si>
    <t>Villin</t>
  </si>
  <si>
    <t>TraesCS1D02G103000**</t>
  </si>
  <si>
    <t>TraesCS1D03G0243100</t>
  </si>
  <si>
    <t>Triticum aestivum villin-1-like (LOC123180541), transcript variant X1, mRNA</t>
  </si>
  <si>
    <t>TraesCS1B02G122300**</t>
  </si>
  <si>
    <t>TraesCS1B03G0333400</t>
  </si>
  <si>
    <t>Triticum aestivum villin-1-like (LOC123113018), transcript variant X1, mRNA</t>
  </si>
  <si>
    <t>TraesCS1A02G094200**</t>
  </si>
  <si>
    <t>TraesCS1A03G0228200</t>
  </si>
  <si>
    <t>Triticum aestivum villin-1-like (LOC123191485), transcript variant X1, mRNA</t>
  </si>
  <si>
    <t>TraesCS4B02G152700**</t>
  </si>
  <si>
    <t>TraesCS4B03G0389300</t>
  </si>
  <si>
    <t>Triticum aestivum villin-2-like (LOC123091945), transcript variant X1, mRNA</t>
  </si>
  <si>
    <t>TraesCS3B02G546200**</t>
  </si>
  <si>
    <t>TraesCS3B03G1359800</t>
  </si>
  <si>
    <t>Triticum aestivum villin-2-like (LOC123072515), transcript variant X2, mRNA</t>
  </si>
  <si>
    <t>TraesCS3D02G492600**</t>
  </si>
  <si>
    <t>TraesCS3D03G1089600</t>
  </si>
  <si>
    <t>TraesCS4D02G163700**</t>
  </si>
  <si>
    <t>TraesCS4D03G0394100</t>
  </si>
  <si>
    <t>Triticum aestivum villin-2-like (LOC123091945), transcript variant X2, mRNA</t>
  </si>
  <si>
    <t>TraesCS4A02G156700**</t>
  </si>
  <si>
    <t>TraesCS4A03G0400400</t>
  </si>
  <si>
    <t>Triticum aestivum villin-2-like (LOC123086053), mRNA</t>
  </si>
  <si>
    <t>TraesCS7B02G403700**</t>
  </si>
  <si>
    <t>TraesCS7B03G1086000</t>
  </si>
  <si>
    <t>Triticum aestivum villin-3-like (LOC123159786), mRNA</t>
  </si>
  <si>
    <t>TraesCS3D02G528200**</t>
  </si>
  <si>
    <t>TraesCS3D03G1168100</t>
  </si>
  <si>
    <t>Triticum aestivum villin-3-like (LOC123080954), transcript variant X2, mRNA</t>
  </si>
  <si>
    <t>TraesCS3B02G590400**</t>
  </si>
  <si>
    <t>TraesCS3B03G1475300</t>
  </si>
  <si>
    <t>Triticum aestivum villin-3 (LOC123072793), transcript variant X1, mRNA</t>
  </si>
  <si>
    <t>TraesCS7D02G481400**</t>
  </si>
  <si>
    <t>TraesCS7D03G1139700</t>
  </si>
  <si>
    <t>Triticum aestivum villin-3-like (LOC123165862), transcript variant X2, mRNA</t>
  </si>
  <si>
    <t>TraesCS7A02G494200**</t>
  </si>
  <si>
    <t>TraesCS7A03G1198200</t>
  </si>
  <si>
    <t>Triticum aestivum villin-3-like (LOC123154779), mRNA</t>
  </si>
  <si>
    <t>TraesCS3A02G520900**</t>
  </si>
  <si>
    <t>TraesCS3A03G1229400</t>
  </si>
  <si>
    <t>Triticum aestivum villin-3-like (LOC123063635), transcript variant X2, mRNA</t>
  </si>
  <si>
    <t>TraesCS2B02G455700**</t>
  </si>
  <si>
    <t>TraesCS2B03G1155800</t>
  </si>
  <si>
    <t>Triticum aestivum villin-4-like (LOC123046533), mRNA</t>
  </si>
  <si>
    <t>TraesCS2A02G434600**</t>
  </si>
  <si>
    <t>TraesCS2A03G1033900</t>
  </si>
  <si>
    <t>Triticum aestivum villin-4-like (LOC123190268), mRNA</t>
  </si>
  <si>
    <t>TraesCS2D02G432400**</t>
  </si>
  <si>
    <t>TraesCS2D03G0974300</t>
  </si>
  <si>
    <t>Triticum aestivum villin-4-like (LOC123054391), mRNA</t>
  </si>
  <si>
    <t>Actin monomer binding</t>
  </si>
  <si>
    <t>Profilin</t>
  </si>
  <si>
    <t>TraesCS7D02G101800*</t>
  </si>
  <si>
    <t>TraesCS7D03G0231700</t>
  </si>
  <si>
    <t>Triticum aestivum profilin-1-like (LOC123164250), mRNA</t>
  </si>
  <si>
    <t>TraesCS7A02G107400*</t>
  </si>
  <si>
    <t>TraesCS7A03G0254100</t>
  </si>
  <si>
    <t>Triticum aestivum profilin-1-like (LOC543315), mRNA</t>
  </si>
  <si>
    <t>TraesCS3A02G108200*</t>
  </si>
  <si>
    <t>TraesCS3A03G0236500</t>
  </si>
  <si>
    <t>Triticum aestivum profilin (LOC123060379), mRNA</t>
  </si>
  <si>
    <t>TraesCS3B02G127200*</t>
  </si>
  <si>
    <t>TraesCS3B03G0302700</t>
  </si>
  <si>
    <t>Triticum aestivum profilin-like (LOC123068918), mRNA</t>
  </si>
  <si>
    <t>TraesCS3D02G110000*</t>
  </si>
  <si>
    <t>TraesCS3D03G0227400</t>
  </si>
  <si>
    <t>Triticum aestivum profilin-like (LOC123077435), mRNA</t>
  </si>
  <si>
    <t>TraesCS3A02G277000*</t>
  </si>
  <si>
    <t>TraesCS3A03G0700200</t>
  </si>
  <si>
    <t>Triticum aestivum profilin-2-like (LOC123058522), mRNA</t>
  </si>
  <si>
    <t>TraesCS3B02G311200*</t>
  </si>
  <si>
    <t>TraesCS3B03G0797700</t>
  </si>
  <si>
    <t>Triticum aestivum profilin-2-like (LOC123065618), mRNA</t>
  </si>
  <si>
    <t>TraesCS3D02G277200*</t>
  </si>
  <si>
    <t>TraesCS3D03G0642300</t>
  </si>
  <si>
    <t>Triticum aestivum profilin-2-like (LOC123079072), mRNA</t>
  </si>
  <si>
    <t>TraesCS1A02G343400*</t>
  </si>
  <si>
    <t>TraesCS1A03G0846500</t>
  </si>
  <si>
    <t>Triticum aestivum profilin-2 (LOC123179474), mRNA</t>
  </si>
  <si>
    <t>Actin nucleation</t>
  </si>
  <si>
    <t>Formin</t>
  </si>
  <si>
    <t>TraesCS5A02G418100**</t>
  </si>
  <si>
    <t>TraesCS5A03G0991800</t>
  </si>
  <si>
    <t>Triticum aestivum inverted formin-2-like (LOC123105274), mRNA</t>
  </si>
  <si>
    <t>TraesCS5D02G331800**</t>
  </si>
  <si>
    <t>TraesCS5D03G0745900</t>
  </si>
  <si>
    <t>Triticum aestivum formin-like protein 20 (LOC123125264), mRNA</t>
  </si>
  <si>
    <t>TraesCS6B02G101800**</t>
  </si>
  <si>
    <t>TraesCS6B03G0241500</t>
  </si>
  <si>
    <t>Triticum aestivum formin-like protein 18 (LOC123135944), transcript variant X2, mRNA</t>
  </si>
  <si>
    <t>TraesCS5B02G326000**</t>
  </si>
  <si>
    <t>TraesCS5B03G0822900</t>
  </si>
  <si>
    <t>Triticum aestivum formin-like protein 3 (LOC123116676), mRNA</t>
  </si>
  <si>
    <t>TraesCS1D02G434500**</t>
  </si>
  <si>
    <t>TraesCS1D03G0998600</t>
  </si>
  <si>
    <t>Triticum aestivum formin-like protein 3 (LOC123178173), mRNA</t>
  </si>
  <si>
    <t>TraesCS3D02G147900**</t>
  </si>
  <si>
    <t>TraesCS3D03G0314400</t>
  </si>
  <si>
    <t>Triticum aestivum formin-like protein 20 (LOC123077749), mRNA</t>
  </si>
  <si>
    <t>TraesCS5A02G304700**</t>
  </si>
  <si>
    <t>TraesCS5A03G0741900</t>
  </si>
  <si>
    <t>Triticum aestivum formin-like protein 15 (LOC123104432), mRNA</t>
  </si>
  <si>
    <t>TraesCS2D02G488600**</t>
  </si>
  <si>
    <t>TraesCS2D03G1091200</t>
  </si>
  <si>
    <t>Triticum aestivum formin-like protein 1 (LOC123054764), mRNA</t>
  </si>
  <si>
    <t>TraesCS2A02G193700**</t>
  </si>
  <si>
    <t>TraesCS2A03G0403300</t>
  </si>
  <si>
    <t>Triticum aestivum formin-like protein 13 (LOC123188164), mRNA</t>
  </si>
  <si>
    <t>TraesCS4A02G108600**</t>
  </si>
  <si>
    <t>TraesCS4A03G0224100</t>
  </si>
  <si>
    <t>Triticum aestivum formin-like protein 5 (LOC123085562), mRNA</t>
  </si>
  <si>
    <t>TraesCS3A02G263000**</t>
  </si>
  <si>
    <t>TraesCS3A03G0668400</t>
  </si>
  <si>
    <t>Triticum aestivum formin-like protein 15 (LOC123058493), mRNA</t>
  </si>
  <si>
    <t>TraesCS1B02G346000**</t>
  </si>
  <si>
    <t>TraesCS1B03G0948600</t>
  </si>
  <si>
    <t>Triticum aestivum BAG family molecular chaperone regulator 8, chloroplastic-like (LOC123139874), mRNA</t>
  </si>
  <si>
    <t>TraesCS2A02G396600**</t>
  </si>
  <si>
    <t>TraesCS2A03G0955500</t>
  </si>
  <si>
    <t>Triticum aestivum formin-like protein 13 (LOC123189997), mRNA</t>
  </si>
  <si>
    <t>TraesCS2A02G212500**</t>
  </si>
  <si>
    <t>TraesCS2A03G0453100</t>
  </si>
  <si>
    <t>Triticum aestivum formin-like protein 3 (LOC123188340), mRNA</t>
  </si>
  <si>
    <t>TraesCSU02G173100**</t>
  </si>
  <si>
    <t>TraesCS7B03G1192900</t>
  </si>
  <si>
    <t>Triticum aestivum formin-like protein 20 (LOC123156685), mRNA</t>
  </si>
  <si>
    <t>Actin crosslinking</t>
  </si>
  <si>
    <t>Fimbrin</t>
  </si>
  <si>
    <t>TraesCS3A02G196300**</t>
  </si>
  <si>
    <t>TraesCS3A03G0491600</t>
  </si>
  <si>
    <t>Triticum aestivum fimbrin-2-like (LOC123061222), mRNA</t>
  </si>
  <si>
    <t>TraesCS3B02G222600**</t>
  </si>
  <si>
    <t>TraesCS3B03G0544400</t>
  </si>
  <si>
    <t>Triticum aestivum fimbrin-2-like (LOC123069768), mRNA</t>
  </si>
  <si>
    <t>TraesCS3D02G200600**</t>
  </si>
  <si>
    <t>TraesCS3D03G0456400</t>
  </si>
  <si>
    <t>Triticum aestivum fimbrin-2-like (LOC123078298), transcript variant X1, mRNA</t>
  </si>
  <si>
    <t>TraesCS6A02G282500**</t>
  </si>
  <si>
    <t>TraesCS6A03G0751100</t>
  </si>
  <si>
    <t>Triticum aestivum fimbrin-4 (LOC543247), mRNA</t>
  </si>
  <si>
    <t>TraesCS6B02G310900**</t>
  </si>
  <si>
    <t>TraesCS6B03G0889900</t>
  </si>
  <si>
    <t>Triticum aestivum fimbrin-4-like (LOC123138025), mRNA</t>
  </si>
  <si>
    <t>TraesCS6D02G263000**</t>
  </si>
  <si>
    <t>TraesCS6D03G0635100</t>
  </si>
  <si>
    <t>Triticum aestivum fimbrin-4-like (LOC123145312), mRNA</t>
  </si>
  <si>
    <t>TraesCS7A02G224600**</t>
  </si>
  <si>
    <t>TraesCS7A03G0522500</t>
  </si>
  <si>
    <t>Triticum aestivum fimbrin-4-like (LOC123151058), mRNA</t>
  </si>
  <si>
    <t>TraesCS7B02G191200**</t>
  </si>
  <si>
    <t>TraesCS7B03G0340300</t>
  </si>
  <si>
    <t>Triticum aestivum fimbrin-4-like (LOC123159733), transcript variant X2, mRNA</t>
  </si>
  <si>
    <t>TraesCS7D02G226100**</t>
  </si>
  <si>
    <t>TraesCS7D03G0503800</t>
  </si>
  <si>
    <t>Triticum aestivum fimbrin-4-like (LOC123167069), transcript variant X2, mRNA</t>
  </si>
  <si>
    <t>TraesCS6A02G200700**</t>
  </si>
  <si>
    <t>TraesCS6A03G0536300</t>
  </si>
  <si>
    <t>Triticum aestivum fimbrin-5-like (LOC123127502), transcript variant X1, mRNA</t>
  </si>
  <si>
    <t>TraesCS6A02G200800**</t>
  </si>
  <si>
    <t>TraesCS6A03G0536900</t>
  </si>
  <si>
    <t>Triticum aestivum fimbrin-5-like (LOC123130622), transcript variant X2, mRNA</t>
  </si>
  <si>
    <t>TraesCS6B02G226800**</t>
  </si>
  <si>
    <t>TraesCS6B03G0634000</t>
  </si>
  <si>
    <t>Triticum aestivum fimbrin-5-like (LOC123134137), mRNA</t>
  </si>
  <si>
    <t>TraesCS6B02G226900**</t>
  </si>
  <si>
    <t>TraesCS6B03G0633700</t>
  </si>
  <si>
    <t>Triticum aestivum fimbrin-5-like (LOC123137150), mRNA</t>
  </si>
  <si>
    <t>TraesCS6D02G186700**</t>
  </si>
  <si>
    <t>TraesCS6D03G0461100</t>
  </si>
  <si>
    <t>Triticum aestivum fimbrin-5-like (LOC123141475), mRNA</t>
  </si>
  <si>
    <t>TraesCS6D02G189200**</t>
  </si>
  <si>
    <t>TraesCS6D03G0471000</t>
  </si>
  <si>
    <t>Triticum aestivum fimbrin-5-like (LOC123141484), mRNA</t>
  </si>
  <si>
    <t>cdc48</t>
  </si>
  <si>
    <t>TraesCS4A03G0686500</t>
  </si>
  <si>
    <t>Triticum aestivum actin-1 (LOC123095909), mRNA</t>
  </si>
  <si>
    <t>TraesCS4B03G0109500</t>
  </si>
  <si>
    <t>Triticum aestivum actin-1 (LOC123090883), mRNA</t>
  </si>
  <si>
    <t>TraesCS5A03G0000400</t>
  </si>
  <si>
    <t>Triticum aestivum actin-1-like (LOC123110037), mRNA</t>
  </si>
  <si>
    <t>TraesCS5D03G0000500</t>
  </si>
  <si>
    <t>Triticum aestivum actin-1-like (LOC123119001), mRNA</t>
  </si>
  <si>
    <t>TraesCS1A03G0483700</t>
  </si>
  <si>
    <t>Triticum aestivum actin-2 (LOC123048645), mRNA</t>
  </si>
  <si>
    <t>TraesCS1B03G0588300</t>
  </si>
  <si>
    <t>Triticum aestivum actin-2 (LOC123124811), mRNA</t>
  </si>
  <si>
    <t>TraesCS1D03G0456200</t>
  </si>
  <si>
    <t>Triticum aestivum actin-2 (LOC123181307), mRNA</t>
  </si>
  <si>
    <t>TraesCS4A03G0879700</t>
  </si>
  <si>
    <t>Triticum aestivum actin-3 (LOC543120), mRNA</t>
  </si>
  <si>
    <t>TraesCS5A03G0347200</t>
  </si>
  <si>
    <t>Triticum aestivum actin-3-like (LOC123102963), mRNA</t>
  </si>
  <si>
    <t>TraesCS5B03G0340400</t>
  </si>
  <si>
    <t>Triticum aestivum actin-3-like (LOC123111117), mRNA</t>
  </si>
  <si>
    <t>TraesCS5B03G1253800</t>
  </si>
  <si>
    <t>Triticum aestivum actin-3 (LOC123114174), mRNA</t>
  </si>
  <si>
    <t>TraesCS5D03G0333200</t>
  </si>
  <si>
    <t>Triticum aestivum actin-3-like (LOC123120107), transcript variant X2, mRNA</t>
  </si>
  <si>
    <t>TraesCSU03G0545400</t>
  </si>
  <si>
    <t>Triticum aestivum actin-3 (LOC123123661), mRNA</t>
  </si>
  <si>
    <t>TraesCS3B03G1017700</t>
  </si>
  <si>
    <t>Triticum aestivum actin-7-like (LOC123071529), mRNA</t>
  </si>
  <si>
    <t>TraesCS3D03G0819100</t>
  </si>
  <si>
    <t>Triticum aestivum actin-7-like (LOC123079869), mRNA</t>
  </si>
  <si>
    <t>TraesCS1A03G0693200</t>
  </si>
  <si>
    <t>Triticum aestivum actin-7 (LOC123057740), mRNA</t>
  </si>
  <si>
    <t>TraesCS1D03G0659200</t>
  </si>
  <si>
    <t>Triticum aestivum actin-7 (LOC123182166), mRNA</t>
  </si>
  <si>
    <t>TraesCS3A03G0891600</t>
  </si>
  <si>
    <t>Triticum aestivum actin-7-like (LOC123062711), mRNA</t>
  </si>
  <si>
    <t>TraesCS1B03G0789600</t>
  </si>
  <si>
    <t>Triticum aestivum actin-7 (LOC542814), mRNA</t>
  </si>
  <si>
    <t>TraesCS1B03G0048800</t>
  </si>
  <si>
    <t>Triticum aestivum actin-97-like (LOC123103657), mRNA</t>
  </si>
  <si>
    <t>TraesCS1D03G0038800</t>
  </si>
  <si>
    <t>Triticum aestivum actin-97-like (LOC123179877), transcript variant X2, mRNA</t>
  </si>
  <si>
    <t>Actin monomers</t>
  </si>
  <si>
    <t>TraesCS4A02G264400**</t>
  </si>
  <si>
    <t>TraesCS4B02G050600**</t>
  </si>
  <si>
    <t>TraesCS5A02G000400**</t>
  </si>
  <si>
    <t>TraesCS5D02G000400**</t>
  </si>
  <si>
    <t>TraesCS1A02G179000**</t>
  </si>
  <si>
    <t>TraesCS1B02G201400**</t>
  </si>
  <si>
    <t>TraesCS1D02G177400**</t>
  </si>
  <si>
    <t>TraesCS4A02G356100**</t>
  </si>
  <si>
    <t>TraesCS5A02G124300**</t>
  </si>
  <si>
    <t>TraesCS5B02G124100**</t>
  </si>
  <si>
    <t>TraesCS5B02G516100**</t>
  </si>
  <si>
    <t>TraesCS5D02G132200**</t>
  </si>
  <si>
    <t>TraesCSU02G270700**</t>
  </si>
  <si>
    <t>TraesCS3B02G410000**</t>
  </si>
  <si>
    <t>TraesCS3D02G370400**</t>
  </si>
  <si>
    <t>TraesCS1A02G274400**</t>
  </si>
  <si>
    <t>TraesCS1D02G274400**</t>
  </si>
  <si>
    <t>TraesCS3A02G377300**</t>
  </si>
  <si>
    <t>TraesCS1B02G283900**</t>
  </si>
  <si>
    <t>TraesCS1B02G024500**</t>
  </si>
  <si>
    <t>TraesCS1D02G020000**</t>
  </si>
  <si>
    <t>ADF, actin-depolymerizing factor 5*</t>
  </si>
  <si>
    <t>ADF, actin-depolymerizing factor 6*</t>
  </si>
  <si>
    <t>ADF, actin-depolymerizing factor 11*</t>
  </si>
  <si>
    <t>ADF, actin-depolymerizing factor</t>
  </si>
  <si>
    <r>
      <rPr>
        <b/>
        <i/>
        <sz val="11"/>
        <color theme="1"/>
        <rFont val="Calibri"/>
        <family val="2"/>
        <charset val="238"/>
        <scheme val="minor"/>
      </rPr>
      <t>Arabidopsis thaliana</t>
    </r>
    <r>
      <rPr>
        <b/>
        <sz val="11"/>
        <color theme="1"/>
        <rFont val="Calibri"/>
        <family val="2"/>
        <charset val="238"/>
        <scheme val="minor"/>
      </rPr>
      <t xml:space="preserve"> genes</t>
    </r>
  </si>
  <si>
    <r>
      <rPr>
        <b/>
        <i/>
        <sz val="11"/>
        <color theme="1"/>
        <rFont val="Calibri"/>
        <family val="2"/>
        <charset val="238"/>
        <scheme val="minor"/>
      </rPr>
      <t>Triticum aestivum</t>
    </r>
    <r>
      <rPr>
        <b/>
        <sz val="11"/>
        <color theme="1"/>
        <rFont val="Calibri"/>
        <family val="2"/>
        <charset val="238"/>
        <scheme val="minor"/>
      </rPr>
      <t xml:space="preserve"> orthologous genes</t>
    </r>
  </si>
  <si>
    <t xml:space="preserve"> IWGSC RefSeq 1.1 ID</t>
  </si>
  <si>
    <t>IWGSC RefSeq 2.1 ID</t>
  </si>
  <si>
    <t>* identified using the Ensemble Plant database</t>
  </si>
  <si>
    <t>** identified using our functional annotation using BLAST search in Blast2GO program</t>
  </si>
  <si>
    <t>Supplementary Table 7. Studied wheat orthologs of Arabidopsis actin-associ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9" tint="0.79998168889431442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theme="9" tint="0.39997558519241921"/>
      </right>
      <top/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indexed="64"/>
      </bottom>
      <diagonal/>
    </border>
    <border>
      <left/>
      <right style="thin">
        <color theme="9" tint="0.39997558519241921"/>
      </right>
      <top/>
      <bottom/>
      <diagonal/>
    </border>
    <border>
      <left style="thin">
        <color theme="9" tint="0.39997558519241921"/>
      </left>
      <right/>
      <top/>
      <bottom style="thin">
        <color theme="9" tint="0.39997558519241921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/>
      <bottom style="thin">
        <color indexed="64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/>
    <xf numFmtId="0" fontId="2" fillId="0" borderId="2" xfId="0" applyFont="1" applyBorder="1" applyAlignment="1">
      <alignment vertical="top" wrapText="1"/>
    </xf>
    <xf numFmtId="0" fontId="2" fillId="0" borderId="2" xfId="0" applyFont="1" applyBorder="1"/>
    <xf numFmtId="0" fontId="2" fillId="0" borderId="2" xfId="0" applyFont="1" applyBorder="1" applyAlignment="1">
      <alignment vertical="top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11" fontId="0" fillId="0" borderId="0" xfId="0" applyNumberFormat="1"/>
    <xf numFmtId="0" fontId="0" fillId="0" borderId="5" xfId="0" applyBorder="1"/>
    <xf numFmtId="0" fontId="0" fillId="0" borderId="6" xfId="0" applyBorder="1" applyAlignment="1">
      <alignment horizontal="center" vertical="top" wrapText="1"/>
    </xf>
    <xf numFmtId="0" fontId="0" fillId="0" borderId="7" xfId="0" applyBorder="1"/>
    <xf numFmtId="0" fontId="0" fillId="0" borderId="8" xfId="0" applyBorder="1"/>
    <xf numFmtId="0" fontId="0" fillId="0" borderId="6" xfId="0" applyBorder="1" applyAlignment="1">
      <alignment horizontal="center" vertical="top"/>
    </xf>
    <xf numFmtId="0" fontId="0" fillId="0" borderId="9" xfId="0" applyBorder="1" applyAlignment="1">
      <alignment horizontal="center" vertical="top"/>
    </xf>
    <xf numFmtId="0" fontId="0" fillId="0" borderId="10" xfId="0" applyBorder="1"/>
    <xf numFmtId="0" fontId="1" fillId="0" borderId="1" xfId="0" applyFont="1" applyBorder="1" applyAlignment="1">
      <alignment horizontal="center"/>
    </xf>
    <xf numFmtId="0" fontId="0" fillId="3" borderId="8" xfId="0" applyFill="1" applyBorder="1"/>
    <xf numFmtId="0" fontId="0" fillId="2" borderId="8" xfId="0" applyFill="1" applyBorder="1"/>
    <xf numFmtId="0" fontId="0" fillId="2" borderId="10" xfId="0" applyFill="1" applyBorder="1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top"/>
    </xf>
    <xf numFmtId="0" fontId="0" fillId="0" borderId="0" xfId="0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0" xfId="0"/>
  </cellXfs>
  <cellStyles count="1">
    <cellStyle name="Normál" xfId="0" builtinId="0"/>
  </cellStyles>
  <dxfs count="13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1620E-C81F-4E6C-B304-229C9B6BA1B3}">
  <dimension ref="A1:R179"/>
  <sheetViews>
    <sheetView tabSelected="1" workbookViewId="0"/>
  </sheetViews>
  <sheetFormatPr defaultRowHeight="15" x14ac:dyDescent="0.25"/>
  <cols>
    <col min="1" max="1" width="21.42578125" customWidth="1"/>
    <col min="2" max="2" width="30.7109375" customWidth="1"/>
    <col min="3" max="3" width="22.5703125" customWidth="1"/>
    <col min="4" max="4" width="22.28515625" customWidth="1"/>
    <col min="5" max="5" width="22" customWidth="1"/>
    <col min="10" max="10" width="11" customWidth="1"/>
  </cols>
  <sheetData>
    <row r="1" spans="1:18" ht="16.149999999999999" customHeight="1" x14ac:dyDescent="0.25">
      <c r="A1" s="26" t="s">
        <v>352</v>
      </c>
      <c r="F1" t="s">
        <v>350</v>
      </c>
    </row>
    <row r="2" spans="1:18" ht="13.15" customHeight="1" x14ac:dyDescent="0.3">
      <c r="A2" s="23"/>
      <c r="F2" t="s">
        <v>351</v>
      </c>
    </row>
    <row r="3" spans="1:18" x14ac:dyDescent="0.25">
      <c r="A3" s="26"/>
      <c r="B3" s="27" t="s">
        <v>346</v>
      </c>
      <c r="C3" s="27"/>
      <c r="D3" s="28" t="s">
        <v>347</v>
      </c>
      <c r="E3" s="28"/>
      <c r="F3" s="31"/>
      <c r="G3" s="31"/>
      <c r="H3" s="31"/>
      <c r="I3" s="31"/>
      <c r="J3" s="31"/>
    </row>
    <row r="4" spans="1:18" ht="15.75" thickBot="1" x14ac:dyDescent="0.3">
      <c r="A4" s="2" t="s">
        <v>0</v>
      </c>
      <c r="B4" s="3" t="s">
        <v>1</v>
      </c>
      <c r="C4" s="3" t="s">
        <v>2</v>
      </c>
      <c r="D4" s="3" t="s">
        <v>348</v>
      </c>
      <c r="E4" s="3" t="s">
        <v>349</v>
      </c>
      <c r="F4" s="3" t="s">
        <v>3</v>
      </c>
      <c r="G4" s="4"/>
      <c r="H4" s="3"/>
      <c r="I4" s="3"/>
      <c r="J4" s="3"/>
      <c r="K4" s="3"/>
      <c r="L4" s="3"/>
      <c r="M4" s="3"/>
      <c r="N4" s="3"/>
      <c r="O4" s="3"/>
      <c r="P4" s="3"/>
      <c r="Q4" s="3"/>
      <c r="R4" s="3"/>
    </row>
    <row r="5" spans="1:18" x14ac:dyDescent="0.25">
      <c r="A5" t="s">
        <v>320</v>
      </c>
      <c r="D5" s="20" t="s">
        <v>321</v>
      </c>
      <c r="E5" s="24" t="s">
        <v>278</v>
      </c>
      <c r="F5" s="24" t="s">
        <v>279</v>
      </c>
    </row>
    <row r="6" spans="1:18" x14ac:dyDescent="0.25">
      <c r="D6" s="20" t="s">
        <v>322</v>
      </c>
      <c r="E6" s="24" t="s">
        <v>280</v>
      </c>
      <c r="F6" s="24" t="s">
        <v>281</v>
      </c>
    </row>
    <row r="7" spans="1:18" x14ac:dyDescent="0.25">
      <c r="D7" s="20" t="s">
        <v>323</v>
      </c>
      <c r="E7" s="24" t="s">
        <v>282</v>
      </c>
      <c r="F7" s="24" t="s">
        <v>283</v>
      </c>
    </row>
    <row r="8" spans="1:18" x14ac:dyDescent="0.25">
      <c r="D8" s="21" t="s">
        <v>324</v>
      </c>
      <c r="E8" s="24" t="s">
        <v>284</v>
      </c>
      <c r="F8" s="24" t="s">
        <v>285</v>
      </c>
    </row>
    <row r="9" spans="1:18" x14ac:dyDescent="0.25">
      <c r="D9" s="20" t="s">
        <v>325</v>
      </c>
      <c r="E9" s="24" t="s">
        <v>286</v>
      </c>
      <c r="F9" s="24" t="s">
        <v>287</v>
      </c>
    </row>
    <row r="10" spans="1:18" x14ac:dyDescent="0.25">
      <c r="D10" s="21" t="s">
        <v>326</v>
      </c>
      <c r="E10" s="24" t="s">
        <v>288</v>
      </c>
      <c r="F10" s="24" t="s">
        <v>289</v>
      </c>
    </row>
    <row r="11" spans="1:18" x14ac:dyDescent="0.25">
      <c r="D11" s="21" t="s">
        <v>327</v>
      </c>
      <c r="E11" s="24" t="s">
        <v>290</v>
      </c>
      <c r="F11" s="24" t="s">
        <v>291</v>
      </c>
    </row>
    <row r="12" spans="1:18" x14ac:dyDescent="0.25">
      <c r="D12" s="20" t="s">
        <v>328</v>
      </c>
      <c r="E12" s="24" t="s">
        <v>292</v>
      </c>
      <c r="F12" s="24" t="s">
        <v>293</v>
      </c>
    </row>
    <row r="13" spans="1:18" x14ac:dyDescent="0.25">
      <c r="D13" s="21" t="s">
        <v>329</v>
      </c>
      <c r="E13" s="24" t="s">
        <v>294</v>
      </c>
      <c r="F13" s="24" t="s">
        <v>295</v>
      </c>
    </row>
    <row r="14" spans="1:18" x14ac:dyDescent="0.25">
      <c r="D14" s="21" t="s">
        <v>330</v>
      </c>
      <c r="E14" s="24" t="s">
        <v>296</v>
      </c>
      <c r="F14" s="24" t="s">
        <v>297</v>
      </c>
    </row>
    <row r="15" spans="1:18" x14ac:dyDescent="0.25">
      <c r="D15" s="20" t="s">
        <v>331</v>
      </c>
      <c r="E15" s="24" t="s">
        <v>298</v>
      </c>
      <c r="F15" s="24" t="s">
        <v>299</v>
      </c>
    </row>
    <row r="16" spans="1:18" x14ac:dyDescent="0.25">
      <c r="D16" s="20" t="s">
        <v>332</v>
      </c>
      <c r="E16" s="24" t="s">
        <v>300</v>
      </c>
      <c r="F16" s="24" t="s">
        <v>301</v>
      </c>
    </row>
    <row r="17" spans="1:18" x14ac:dyDescent="0.25">
      <c r="D17" s="20" t="s">
        <v>333</v>
      </c>
      <c r="E17" s="24" t="s">
        <v>302</v>
      </c>
      <c r="F17" s="24" t="s">
        <v>303</v>
      </c>
    </row>
    <row r="18" spans="1:18" x14ac:dyDescent="0.25">
      <c r="D18" s="21" t="s">
        <v>334</v>
      </c>
      <c r="E18" s="24" t="s">
        <v>304</v>
      </c>
      <c r="F18" s="24" t="s">
        <v>305</v>
      </c>
    </row>
    <row r="19" spans="1:18" x14ac:dyDescent="0.25">
      <c r="D19" s="20" t="s">
        <v>335</v>
      </c>
      <c r="E19" s="24" t="s">
        <v>306</v>
      </c>
      <c r="F19" s="24" t="s">
        <v>307</v>
      </c>
    </row>
    <row r="20" spans="1:18" x14ac:dyDescent="0.25">
      <c r="D20" s="21" t="s">
        <v>336</v>
      </c>
      <c r="E20" s="24" t="s">
        <v>308</v>
      </c>
      <c r="F20" s="24" t="s">
        <v>309</v>
      </c>
    </row>
    <row r="21" spans="1:18" x14ac:dyDescent="0.25">
      <c r="D21" s="21" t="s">
        <v>337</v>
      </c>
      <c r="E21" s="24" t="s">
        <v>310</v>
      </c>
      <c r="F21" s="24" t="s">
        <v>311</v>
      </c>
    </row>
    <row r="22" spans="1:18" x14ac:dyDescent="0.25">
      <c r="D22" s="21" t="s">
        <v>338</v>
      </c>
      <c r="E22" s="24" t="s">
        <v>312</v>
      </c>
      <c r="F22" s="24" t="s">
        <v>313</v>
      </c>
    </row>
    <row r="23" spans="1:18" x14ac:dyDescent="0.25">
      <c r="D23" s="20" t="s">
        <v>339</v>
      </c>
      <c r="E23" s="24" t="s">
        <v>314</v>
      </c>
      <c r="F23" s="24" t="s">
        <v>315</v>
      </c>
    </row>
    <row r="24" spans="1:18" x14ac:dyDescent="0.25">
      <c r="D24" s="20" t="s">
        <v>340</v>
      </c>
      <c r="E24" s="24" t="s">
        <v>316</v>
      </c>
      <c r="F24" s="24" t="s">
        <v>317</v>
      </c>
    </row>
    <row r="25" spans="1:18" x14ac:dyDescent="0.25">
      <c r="A25" s="1"/>
      <c r="B25" s="1"/>
      <c r="C25" s="1"/>
      <c r="D25" s="22" t="s">
        <v>341</v>
      </c>
      <c r="E25" s="25" t="s">
        <v>318</v>
      </c>
      <c r="F25" s="25" t="s">
        <v>319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 x14ac:dyDescent="0.25">
      <c r="A26" t="s">
        <v>4</v>
      </c>
      <c r="B26" t="s">
        <v>5</v>
      </c>
      <c r="C26" s="29" t="s">
        <v>6</v>
      </c>
      <c r="D26" t="s">
        <v>7</v>
      </c>
      <c r="E26" t="s">
        <v>8</v>
      </c>
      <c r="F26" t="s">
        <v>9</v>
      </c>
      <c r="G26" s="6"/>
      <c r="H26" s="7"/>
    </row>
    <row r="27" spans="1:18" x14ac:dyDescent="0.25">
      <c r="B27" t="s">
        <v>10</v>
      </c>
      <c r="C27" s="29"/>
      <c r="D27" t="s">
        <v>11</v>
      </c>
      <c r="E27" t="s">
        <v>12</v>
      </c>
      <c r="F27" t="s">
        <v>13</v>
      </c>
      <c r="G27" s="6"/>
      <c r="H27" s="6"/>
    </row>
    <row r="28" spans="1:18" x14ac:dyDescent="0.25">
      <c r="C28" s="29"/>
      <c r="D28" t="s">
        <v>14</v>
      </c>
      <c r="E28" t="s">
        <v>15</v>
      </c>
      <c r="F28" t="s">
        <v>16</v>
      </c>
      <c r="G28" s="6"/>
      <c r="H28" s="7"/>
    </row>
    <row r="29" spans="1:18" x14ac:dyDescent="0.25">
      <c r="B29" t="s">
        <v>17</v>
      </c>
      <c r="C29" s="29" t="s">
        <v>18</v>
      </c>
      <c r="D29" t="s">
        <v>19</v>
      </c>
      <c r="E29" t="s">
        <v>20</v>
      </c>
      <c r="F29" t="s">
        <v>21</v>
      </c>
      <c r="G29" s="6"/>
      <c r="H29" s="7"/>
    </row>
    <row r="30" spans="1:18" x14ac:dyDescent="0.25">
      <c r="B30" t="s">
        <v>10</v>
      </c>
      <c r="C30" s="29"/>
      <c r="D30" t="s">
        <v>22</v>
      </c>
      <c r="E30" t="s">
        <v>23</v>
      </c>
      <c r="F30" t="s">
        <v>24</v>
      </c>
      <c r="G30" s="6"/>
      <c r="H30" s="6"/>
    </row>
    <row r="31" spans="1:18" x14ac:dyDescent="0.25">
      <c r="B31" s="1"/>
      <c r="C31" s="30"/>
      <c r="D31" s="1" t="s">
        <v>25</v>
      </c>
      <c r="E31" s="1" t="s">
        <v>26</v>
      </c>
      <c r="F31" s="1" t="s">
        <v>27</v>
      </c>
      <c r="G31" s="8"/>
      <c r="H31" s="8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x14ac:dyDescent="0.25">
      <c r="B32" t="s">
        <v>342</v>
      </c>
      <c r="D32" t="s">
        <v>28</v>
      </c>
      <c r="E32" s="9" t="s">
        <v>29</v>
      </c>
      <c r="F32" t="s">
        <v>30</v>
      </c>
      <c r="G32" s="6"/>
      <c r="H32" s="6"/>
    </row>
    <row r="33" spans="2:8" x14ac:dyDescent="0.25">
      <c r="B33" t="s">
        <v>342</v>
      </c>
      <c r="D33" t="s">
        <v>34</v>
      </c>
      <c r="E33" s="10" t="s">
        <v>35</v>
      </c>
      <c r="F33" t="s">
        <v>36</v>
      </c>
      <c r="G33" s="6"/>
      <c r="H33" s="6"/>
    </row>
    <row r="34" spans="2:8" x14ac:dyDescent="0.25">
      <c r="B34" t="s">
        <v>343</v>
      </c>
      <c r="D34" t="s">
        <v>31</v>
      </c>
      <c r="E34" s="10" t="s">
        <v>32</v>
      </c>
      <c r="F34" t="s">
        <v>33</v>
      </c>
      <c r="G34" s="6"/>
      <c r="H34" s="6"/>
    </row>
    <row r="35" spans="2:8" x14ac:dyDescent="0.25">
      <c r="B35" t="s">
        <v>343</v>
      </c>
      <c r="D35" t="s">
        <v>40</v>
      </c>
      <c r="E35" s="10" t="s">
        <v>41</v>
      </c>
      <c r="F35" t="s">
        <v>42</v>
      </c>
      <c r="G35" s="6"/>
      <c r="H35" s="6"/>
    </row>
    <row r="36" spans="2:8" x14ac:dyDescent="0.25">
      <c r="B36" t="s">
        <v>344</v>
      </c>
      <c r="D36" t="s">
        <v>37</v>
      </c>
      <c r="E36" s="10" t="s">
        <v>38</v>
      </c>
      <c r="F36" t="s">
        <v>39</v>
      </c>
      <c r="G36" s="6"/>
      <c r="H36" s="6"/>
    </row>
    <row r="37" spans="2:8" x14ac:dyDescent="0.25">
      <c r="B37" t="s">
        <v>345</v>
      </c>
      <c r="C37" s="5"/>
      <c r="D37" t="s">
        <v>79</v>
      </c>
      <c r="E37" s="10" t="s">
        <v>80</v>
      </c>
      <c r="F37" t="s">
        <v>81</v>
      </c>
      <c r="G37" s="6"/>
      <c r="H37" s="6"/>
    </row>
    <row r="38" spans="2:8" x14ac:dyDescent="0.25">
      <c r="B38" t="s">
        <v>345</v>
      </c>
      <c r="C38" s="5"/>
      <c r="D38" t="s">
        <v>85</v>
      </c>
      <c r="E38" s="10" t="s">
        <v>86</v>
      </c>
      <c r="F38" t="s">
        <v>87</v>
      </c>
      <c r="G38" s="6"/>
      <c r="H38" s="6"/>
    </row>
    <row r="39" spans="2:8" x14ac:dyDescent="0.25">
      <c r="B39" t="s">
        <v>345</v>
      </c>
      <c r="C39" s="5"/>
      <c r="D39" t="s">
        <v>70</v>
      </c>
      <c r="E39" s="10" t="s">
        <v>71</v>
      </c>
      <c r="F39" t="s">
        <v>72</v>
      </c>
      <c r="G39" s="6"/>
      <c r="H39" s="6"/>
    </row>
    <row r="40" spans="2:8" x14ac:dyDescent="0.25">
      <c r="B40" t="s">
        <v>345</v>
      </c>
      <c r="C40" s="5"/>
      <c r="D40" t="s">
        <v>88</v>
      </c>
      <c r="E40" t="s">
        <v>89</v>
      </c>
      <c r="F40" t="s">
        <v>90</v>
      </c>
      <c r="H40" s="11"/>
    </row>
    <row r="41" spans="2:8" x14ac:dyDescent="0.25">
      <c r="B41" t="s">
        <v>345</v>
      </c>
      <c r="C41" s="5"/>
      <c r="D41" t="s">
        <v>91</v>
      </c>
      <c r="E41" s="10" t="s">
        <v>92</v>
      </c>
      <c r="F41" t="s">
        <v>93</v>
      </c>
      <c r="G41" s="6"/>
      <c r="H41" s="6"/>
    </row>
    <row r="42" spans="2:8" x14ac:dyDescent="0.25">
      <c r="B42" t="s">
        <v>345</v>
      </c>
      <c r="C42" s="5"/>
      <c r="D42" t="s">
        <v>94</v>
      </c>
      <c r="E42" s="10" t="s">
        <v>95</v>
      </c>
      <c r="F42" t="s">
        <v>96</v>
      </c>
      <c r="G42" s="6"/>
      <c r="H42" s="6"/>
    </row>
    <row r="43" spans="2:8" x14ac:dyDescent="0.25">
      <c r="B43" t="s">
        <v>345</v>
      </c>
      <c r="C43" s="5"/>
      <c r="D43" t="s">
        <v>97</v>
      </c>
      <c r="E43" s="10" t="s">
        <v>98</v>
      </c>
      <c r="F43" t="s">
        <v>99</v>
      </c>
      <c r="G43" s="6"/>
      <c r="H43" s="6"/>
    </row>
    <row r="44" spans="2:8" x14ac:dyDescent="0.25">
      <c r="B44" t="s">
        <v>345</v>
      </c>
      <c r="C44" s="5"/>
      <c r="D44" t="s">
        <v>100</v>
      </c>
      <c r="E44" s="10" t="s">
        <v>101</v>
      </c>
      <c r="F44" t="s">
        <v>102</v>
      </c>
      <c r="G44" s="6"/>
      <c r="H44" s="6"/>
    </row>
    <row r="45" spans="2:8" x14ac:dyDescent="0.25">
      <c r="B45" t="s">
        <v>345</v>
      </c>
      <c r="C45" s="5"/>
      <c r="D45" t="s">
        <v>64</v>
      </c>
      <c r="E45" s="10" t="s">
        <v>65</v>
      </c>
      <c r="F45" t="s">
        <v>66</v>
      </c>
      <c r="G45" s="6"/>
      <c r="H45" s="6"/>
    </row>
    <row r="46" spans="2:8" x14ac:dyDescent="0.25">
      <c r="B46" t="s">
        <v>345</v>
      </c>
      <c r="C46" s="5"/>
      <c r="D46" t="s">
        <v>49</v>
      </c>
      <c r="E46" s="10" t="s">
        <v>50</v>
      </c>
      <c r="F46" t="s">
        <v>51</v>
      </c>
      <c r="G46" s="6"/>
      <c r="H46" s="6"/>
    </row>
    <row r="47" spans="2:8" x14ac:dyDescent="0.25">
      <c r="B47" t="s">
        <v>345</v>
      </c>
      <c r="C47" s="5"/>
      <c r="D47" t="s">
        <v>61</v>
      </c>
      <c r="E47" s="10" t="s">
        <v>62</v>
      </c>
      <c r="F47" t="s">
        <v>63</v>
      </c>
      <c r="G47" s="6"/>
      <c r="H47" s="6"/>
    </row>
    <row r="48" spans="2:8" x14ac:dyDescent="0.25">
      <c r="B48" t="s">
        <v>345</v>
      </c>
      <c r="C48" s="5"/>
      <c r="D48" t="s">
        <v>67</v>
      </c>
      <c r="E48" s="10" t="s">
        <v>68</v>
      </c>
      <c r="F48" t="s">
        <v>69</v>
      </c>
      <c r="G48" s="6"/>
      <c r="H48" s="6"/>
    </row>
    <row r="49" spans="2:8" x14ac:dyDescent="0.25">
      <c r="B49" t="s">
        <v>345</v>
      </c>
      <c r="C49" s="5"/>
      <c r="D49" t="s">
        <v>73</v>
      </c>
      <c r="E49" s="10" t="s">
        <v>74</v>
      </c>
      <c r="F49" t="s">
        <v>75</v>
      </c>
      <c r="G49" s="6"/>
      <c r="H49" s="6"/>
    </row>
    <row r="50" spans="2:8" x14ac:dyDescent="0.25">
      <c r="B50" t="s">
        <v>345</v>
      </c>
      <c r="C50" s="5"/>
      <c r="D50" t="s">
        <v>76</v>
      </c>
      <c r="E50" s="10" t="s">
        <v>77</v>
      </c>
      <c r="F50" t="s">
        <v>78</v>
      </c>
      <c r="G50" s="6"/>
      <c r="H50" s="6"/>
    </row>
    <row r="51" spans="2:8" x14ac:dyDescent="0.25">
      <c r="B51" t="s">
        <v>345</v>
      </c>
      <c r="C51" s="5"/>
      <c r="D51" t="s">
        <v>82</v>
      </c>
      <c r="E51" s="10" t="s">
        <v>83</v>
      </c>
      <c r="F51" t="s">
        <v>84</v>
      </c>
      <c r="G51" s="6"/>
      <c r="H51" s="6"/>
    </row>
    <row r="52" spans="2:8" x14ac:dyDescent="0.25">
      <c r="B52" t="s">
        <v>345</v>
      </c>
      <c r="C52" s="5"/>
      <c r="D52" t="s">
        <v>55</v>
      </c>
      <c r="E52" s="10" t="s">
        <v>56</v>
      </c>
      <c r="F52" t="s">
        <v>57</v>
      </c>
      <c r="G52" s="6"/>
      <c r="H52" s="6"/>
    </row>
    <row r="53" spans="2:8" x14ac:dyDescent="0.25">
      <c r="B53" t="s">
        <v>345</v>
      </c>
      <c r="C53" s="5"/>
      <c r="D53" t="s">
        <v>58</v>
      </c>
      <c r="E53" s="10" t="s">
        <v>59</v>
      </c>
      <c r="F53" t="s">
        <v>60</v>
      </c>
      <c r="G53" s="6"/>
      <c r="H53" s="6"/>
    </row>
    <row r="54" spans="2:8" x14ac:dyDescent="0.25">
      <c r="B54" t="s">
        <v>345</v>
      </c>
      <c r="C54" s="5"/>
      <c r="D54" t="s">
        <v>46</v>
      </c>
      <c r="E54" s="10" t="s">
        <v>47</v>
      </c>
      <c r="F54" t="s">
        <v>48</v>
      </c>
      <c r="G54" s="6"/>
      <c r="H54" s="6"/>
    </row>
    <row r="55" spans="2:8" x14ac:dyDescent="0.25">
      <c r="B55" t="s">
        <v>345</v>
      </c>
      <c r="C55" s="5"/>
      <c r="D55" t="s">
        <v>43</v>
      </c>
      <c r="E55" s="10" t="s">
        <v>44</v>
      </c>
      <c r="F55" t="s">
        <v>45</v>
      </c>
    </row>
    <row r="56" spans="2:8" x14ac:dyDescent="0.25">
      <c r="B56" t="s">
        <v>345</v>
      </c>
      <c r="C56" s="5"/>
      <c r="D56" t="s">
        <v>52</v>
      </c>
      <c r="E56" s="10" t="s">
        <v>53</v>
      </c>
      <c r="F56" t="s">
        <v>54</v>
      </c>
      <c r="G56" s="6"/>
      <c r="H56" s="6"/>
    </row>
    <row r="57" spans="2:8" x14ac:dyDescent="0.25">
      <c r="B57" t="s">
        <v>103</v>
      </c>
      <c r="C57" s="5"/>
      <c r="D57" t="s">
        <v>104</v>
      </c>
      <c r="E57" s="10" t="s">
        <v>105</v>
      </c>
      <c r="F57" t="s">
        <v>106</v>
      </c>
      <c r="G57" s="6"/>
      <c r="H57" s="6"/>
    </row>
    <row r="58" spans="2:8" x14ac:dyDescent="0.25">
      <c r="B58" t="s">
        <v>103</v>
      </c>
      <c r="C58" s="5"/>
      <c r="D58" t="s">
        <v>107</v>
      </c>
      <c r="E58" s="10" t="s">
        <v>108</v>
      </c>
      <c r="F58" t="s">
        <v>109</v>
      </c>
      <c r="G58" s="6"/>
      <c r="H58" s="6"/>
    </row>
    <row r="59" spans="2:8" x14ac:dyDescent="0.25">
      <c r="B59" t="s">
        <v>103</v>
      </c>
      <c r="C59" s="5"/>
      <c r="D59" t="s">
        <v>110</v>
      </c>
      <c r="E59" s="10" t="s">
        <v>111</v>
      </c>
      <c r="F59" t="s">
        <v>112</v>
      </c>
      <c r="G59" s="6"/>
      <c r="H59" s="6"/>
    </row>
    <row r="60" spans="2:8" x14ac:dyDescent="0.25">
      <c r="B60" t="s">
        <v>103</v>
      </c>
      <c r="C60" s="5"/>
      <c r="D60" t="s">
        <v>113</v>
      </c>
      <c r="E60" s="10" t="s">
        <v>114</v>
      </c>
      <c r="F60" t="s">
        <v>115</v>
      </c>
      <c r="G60" s="6"/>
      <c r="H60" s="6"/>
    </row>
    <row r="61" spans="2:8" x14ac:dyDescent="0.25">
      <c r="B61" t="s">
        <v>103</v>
      </c>
      <c r="C61" s="5"/>
      <c r="D61" t="s">
        <v>116</v>
      </c>
      <c r="E61" s="10" t="s">
        <v>117</v>
      </c>
      <c r="F61" t="s">
        <v>118</v>
      </c>
      <c r="G61" s="6"/>
      <c r="H61" s="6"/>
    </row>
    <row r="62" spans="2:8" x14ac:dyDescent="0.25">
      <c r="B62" t="s">
        <v>103</v>
      </c>
      <c r="D62" t="s">
        <v>119</v>
      </c>
      <c r="E62" s="10" t="s">
        <v>120</v>
      </c>
      <c r="F62" t="s">
        <v>118</v>
      </c>
      <c r="G62" s="6"/>
      <c r="H62" s="6"/>
    </row>
    <row r="63" spans="2:8" x14ac:dyDescent="0.25">
      <c r="B63" t="s">
        <v>103</v>
      </c>
      <c r="D63" t="s">
        <v>121</v>
      </c>
      <c r="E63" s="10" t="s">
        <v>122</v>
      </c>
      <c r="F63" t="s">
        <v>123</v>
      </c>
      <c r="G63" s="6"/>
      <c r="H63" s="6"/>
    </row>
    <row r="64" spans="2:8" x14ac:dyDescent="0.25">
      <c r="B64" t="s">
        <v>103</v>
      </c>
      <c r="D64" t="s">
        <v>124</v>
      </c>
      <c r="E64" s="10" t="s">
        <v>125</v>
      </c>
      <c r="F64" t="s">
        <v>126</v>
      </c>
      <c r="G64" s="6"/>
      <c r="H64" s="6"/>
    </row>
    <row r="65" spans="1:18" x14ac:dyDescent="0.25">
      <c r="B65" t="s">
        <v>103</v>
      </c>
      <c r="C65" s="5"/>
      <c r="D65" t="s">
        <v>127</v>
      </c>
      <c r="E65" s="10" t="s">
        <v>128</v>
      </c>
      <c r="F65" t="s">
        <v>129</v>
      </c>
      <c r="G65" s="6"/>
      <c r="H65" s="6"/>
    </row>
    <row r="66" spans="1:18" x14ac:dyDescent="0.25">
      <c r="B66" t="s">
        <v>103</v>
      </c>
      <c r="C66" s="5"/>
      <c r="D66" t="s">
        <v>130</v>
      </c>
      <c r="E66" s="10" t="s">
        <v>131</v>
      </c>
      <c r="F66" t="s">
        <v>132</v>
      </c>
      <c r="G66" s="6"/>
      <c r="H66" s="6"/>
    </row>
    <row r="67" spans="1:18" x14ac:dyDescent="0.25">
      <c r="B67" t="s">
        <v>103</v>
      </c>
      <c r="C67" s="5"/>
      <c r="D67" t="s">
        <v>133</v>
      </c>
      <c r="E67" s="10" t="s">
        <v>134</v>
      </c>
      <c r="F67" t="s">
        <v>135</v>
      </c>
      <c r="G67" s="6"/>
      <c r="H67" s="6"/>
    </row>
    <row r="68" spans="1:18" x14ac:dyDescent="0.25">
      <c r="B68" t="s">
        <v>103</v>
      </c>
      <c r="C68" s="5"/>
      <c r="D68" t="s">
        <v>136</v>
      </c>
      <c r="E68" s="10" t="s">
        <v>137</v>
      </c>
      <c r="F68" t="s">
        <v>138</v>
      </c>
      <c r="G68" s="6"/>
      <c r="H68" s="6"/>
    </row>
    <row r="69" spans="1:18" x14ac:dyDescent="0.25">
      <c r="B69" t="s">
        <v>103</v>
      </c>
      <c r="C69" s="5"/>
      <c r="D69" t="s">
        <v>139</v>
      </c>
      <c r="E69" t="s">
        <v>140</v>
      </c>
      <c r="F69" t="s">
        <v>141</v>
      </c>
    </row>
    <row r="70" spans="1:18" x14ac:dyDescent="0.25">
      <c r="B70" t="s">
        <v>103</v>
      </c>
      <c r="C70" s="5"/>
      <c r="D70" t="s">
        <v>142</v>
      </c>
      <c r="E70" s="10" t="s">
        <v>143</v>
      </c>
      <c r="F70" t="s">
        <v>144</v>
      </c>
      <c r="G70" s="6"/>
      <c r="H70" s="6"/>
    </row>
    <row r="71" spans="1:18" x14ac:dyDescent="0.25">
      <c r="B71" t="s">
        <v>103</v>
      </c>
      <c r="D71" t="s">
        <v>145</v>
      </c>
      <c r="E71" s="10" t="s">
        <v>146</v>
      </c>
      <c r="F71" t="s">
        <v>147</v>
      </c>
      <c r="G71" s="6"/>
      <c r="H71" s="6"/>
    </row>
    <row r="72" spans="1:18" x14ac:dyDescent="0.25">
      <c r="B72" t="s">
        <v>103</v>
      </c>
      <c r="D72" t="s">
        <v>148</v>
      </c>
      <c r="E72" s="10" t="s">
        <v>149</v>
      </c>
      <c r="F72" t="s">
        <v>150</v>
      </c>
      <c r="G72" s="6"/>
      <c r="H72" s="6"/>
    </row>
    <row r="73" spans="1:18" x14ac:dyDescent="0.25">
      <c r="A73" s="1"/>
      <c r="B73" s="1" t="s">
        <v>103</v>
      </c>
      <c r="C73" s="1"/>
      <c r="D73" s="1" t="s">
        <v>151</v>
      </c>
      <c r="E73" s="12" t="s">
        <v>152</v>
      </c>
      <c r="F73" s="1" t="s">
        <v>153</v>
      </c>
      <c r="G73" s="8"/>
      <c r="H73" s="8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ht="14.45" customHeight="1" x14ac:dyDescent="0.25">
      <c r="A74" t="s">
        <v>154</v>
      </c>
      <c r="B74" t="s">
        <v>155</v>
      </c>
      <c r="C74" s="13"/>
      <c r="D74" s="15" t="s">
        <v>162</v>
      </c>
      <c r="E74" t="s">
        <v>163</v>
      </c>
      <c r="F74" t="s">
        <v>164</v>
      </c>
      <c r="G74" s="6"/>
      <c r="H74" s="6"/>
    </row>
    <row r="75" spans="1:18" ht="14.45" customHeight="1" x14ac:dyDescent="0.25">
      <c r="B75" t="s">
        <v>155</v>
      </c>
      <c r="C75" s="13"/>
      <c r="D75" s="15" t="s">
        <v>165</v>
      </c>
      <c r="E75" t="s">
        <v>166</v>
      </c>
      <c r="F75" t="s">
        <v>167</v>
      </c>
      <c r="G75" s="6"/>
      <c r="H75" s="6"/>
    </row>
    <row r="76" spans="1:18" ht="14.45" customHeight="1" x14ac:dyDescent="0.25">
      <c r="B76" t="s">
        <v>155</v>
      </c>
      <c r="C76" s="13"/>
      <c r="D76" s="15" t="s">
        <v>168</v>
      </c>
      <c r="E76" t="s">
        <v>169</v>
      </c>
      <c r="F76" t="s">
        <v>170</v>
      </c>
      <c r="G76" s="6"/>
      <c r="H76" s="6"/>
    </row>
    <row r="77" spans="1:18" ht="14.45" customHeight="1" x14ac:dyDescent="0.25">
      <c r="B77" t="s">
        <v>155</v>
      </c>
      <c r="C77" s="13"/>
      <c r="D77" s="15" t="s">
        <v>156</v>
      </c>
      <c r="E77" t="s">
        <v>157</v>
      </c>
      <c r="F77" t="s">
        <v>158</v>
      </c>
      <c r="G77" s="6"/>
      <c r="H77" s="7"/>
    </row>
    <row r="78" spans="1:18" ht="14.45" customHeight="1" x14ac:dyDescent="0.25">
      <c r="B78" t="s">
        <v>155</v>
      </c>
      <c r="C78" s="13"/>
      <c r="D78" s="15" t="s">
        <v>159</v>
      </c>
      <c r="E78" t="s">
        <v>160</v>
      </c>
      <c r="F78" t="s">
        <v>161</v>
      </c>
      <c r="G78" s="6"/>
      <c r="H78" s="7"/>
    </row>
    <row r="79" spans="1:18" x14ac:dyDescent="0.25">
      <c r="B79" t="s">
        <v>155</v>
      </c>
      <c r="C79" s="16"/>
      <c r="D79" s="15" t="s">
        <v>171</v>
      </c>
      <c r="E79" t="s">
        <v>172</v>
      </c>
      <c r="F79" t="s">
        <v>173</v>
      </c>
      <c r="G79" s="6"/>
      <c r="H79" s="6"/>
    </row>
    <row r="80" spans="1:18" x14ac:dyDescent="0.25">
      <c r="B80" t="s">
        <v>155</v>
      </c>
      <c r="C80" s="16"/>
      <c r="D80" s="15" t="s">
        <v>174</v>
      </c>
      <c r="E80" t="s">
        <v>175</v>
      </c>
      <c r="F80" t="s">
        <v>176</v>
      </c>
      <c r="G80" s="6"/>
      <c r="H80" s="6"/>
    </row>
    <row r="81" spans="1:18" x14ac:dyDescent="0.25">
      <c r="B81" t="s">
        <v>155</v>
      </c>
      <c r="C81" s="16"/>
      <c r="D81" s="15" t="s">
        <v>177</v>
      </c>
      <c r="E81" t="s">
        <v>178</v>
      </c>
      <c r="F81" t="s">
        <v>179</v>
      </c>
      <c r="G81" s="6"/>
      <c r="H81" s="6"/>
    </row>
    <row r="82" spans="1:18" x14ac:dyDescent="0.25">
      <c r="A82" s="1"/>
      <c r="B82" s="1" t="s">
        <v>155</v>
      </c>
      <c r="C82" s="17"/>
      <c r="D82" s="18" t="s">
        <v>180</v>
      </c>
      <c r="E82" s="1" t="s">
        <v>181</v>
      </c>
      <c r="F82" s="1" t="s">
        <v>182</v>
      </c>
      <c r="G82" s="19"/>
      <c r="H82" s="19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1:18" x14ac:dyDescent="0.25">
      <c r="A83" t="s">
        <v>183</v>
      </c>
      <c r="B83" t="s">
        <v>184</v>
      </c>
      <c r="D83" s="15" t="s">
        <v>206</v>
      </c>
      <c r="E83" t="s">
        <v>207</v>
      </c>
      <c r="F83" t="s">
        <v>208</v>
      </c>
    </row>
    <row r="84" spans="1:18" x14ac:dyDescent="0.25">
      <c r="B84" t="s">
        <v>184</v>
      </c>
      <c r="D84" s="14" t="s">
        <v>185</v>
      </c>
      <c r="E84" t="s">
        <v>186</v>
      </c>
      <c r="F84" t="s">
        <v>187</v>
      </c>
      <c r="G84" s="6"/>
      <c r="H84" s="7"/>
    </row>
    <row r="85" spans="1:18" x14ac:dyDescent="0.25">
      <c r="B85" t="s">
        <v>184</v>
      </c>
      <c r="D85" s="15" t="s">
        <v>188</v>
      </c>
      <c r="E85" t="s">
        <v>189</v>
      </c>
      <c r="F85" t="s">
        <v>190</v>
      </c>
      <c r="G85" s="6"/>
      <c r="H85" s="6"/>
    </row>
    <row r="86" spans="1:18" x14ac:dyDescent="0.25">
      <c r="B86" t="s">
        <v>184</v>
      </c>
      <c r="D86" s="15" t="s">
        <v>191</v>
      </c>
      <c r="E86" t="s">
        <v>192</v>
      </c>
      <c r="F86" t="s">
        <v>193</v>
      </c>
      <c r="G86" s="6"/>
      <c r="H86" s="6"/>
    </row>
    <row r="87" spans="1:18" x14ac:dyDescent="0.25">
      <c r="B87" t="s">
        <v>184</v>
      </c>
      <c r="D87" s="15" t="s">
        <v>194</v>
      </c>
      <c r="E87" t="s">
        <v>195</v>
      </c>
      <c r="F87" t="s">
        <v>196</v>
      </c>
      <c r="G87" s="6"/>
      <c r="H87" s="7"/>
    </row>
    <row r="88" spans="1:18" x14ac:dyDescent="0.25">
      <c r="B88" t="s">
        <v>184</v>
      </c>
      <c r="D88" s="15" t="s">
        <v>197</v>
      </c>
      <c r="E88" t="s">
        <v>198</v>
      </c>
      <c r="F88" t="s">
        <v>199</v>
      </c>
      <c r="G88" s="6"/>
      <c r="H88" s="6"/>
    </row>
    <row r="89" spans="1:18" x14ac:dyDescent="0.25">
      <c r="B89" t="s">
        <v>184</v>
      </c>
      <c r="D89" s="15" t="s">
        <v>200</v>
      </c>
      <c r="E89" t="s">
        <v>201</v>
      </c>
      <c r="F89" t="s">
        <v>202</v>
      </c>
      <c r="G89" s="6"/>
      <c r="H89" s="6"/>
    </row>
    <row r="90" spans="1:18" x14ac:dyDescent="0.25">
      <c r="B90" t="s">
        <v>184</v>
      </c>
      <c r="D90" s="15" t="s">
        <v>203</v>
      </c>
      <c r="E90" t="s">
        <v>204</v>
      </c>
      <c r="F90" t="s">
        <v>205</v>
      </c>
      <c r="G90" s="6"/>
      <c r="H90" s="7"/>
    </row>
    <row r="91" spans="1:18" x14ac:dyDescent="0.25">
      <c r="B91" t="s">
        <v>184</v>
      </c>
      <c r="D91" s="15" t="s">
        <v>209</v>
      </c>
      <c r="E91" t="s">
        <v>210</v>
      </c>
      <c r="F91" t="s">
        <v>211</v>
      </c>
      <c r="G91" s="6"/>
      <c r="H91" s="7"/>
    </row>
    <row r="92" spans="1:18" x14ac:dyDescent="0.25">
      <c r="B92" t="s">
        <v>184</v>
      </c>
      <c r="D92" s="15" t="s">
        <v>212</v>
      </c>
      <c r="E92" t="s">
        <v>213</v>
      </c>
      <c r="F92" t="s">
        <v>214</v>
      </c>
      <c r="G92" s="6"/>
      <c r="H92" s="7"/>
    </row>
    <row r="93" spans="1:18" x14ac:dyDescent="0.25">
      <c r="B93" t="s">
        <v>184</v>
      </c>
      <c r="D93" s="15" t="s">
        <v>215</v>
      </c>
      <c r="E93" t="s">
        <v>216</v>
      </c>
      <c r="F93" t="s">
        <v>217</v>
      </c>
      <c r="G93" s="6"/>
      <c r="H93" s="6"/>
    </row>
    <row r="94" spans="1:18" x14ac:dyDescent="0.25">
      <c r="B94" t="s">
        <v>184</v>
      </c>
      <c r="D94" s="15" t="s">
        <v>218</v>
      </c>
      <c r="E94" t="s">
        <v>219</v>
      </c>
      <c r="F94" t="s">
        <v>220</v>
      </c>
      <c r="G94" s="6"/>
      <c r="H94" s="6"/>
    </row>
    <row r="95" spans="1:18" x14ac:dyDescent="0.25">
      <c r="B95" t="s">
        <v>184</v>
      </c>
      <c r="D95" s="15" t="s">
        <v>221</v>
      </c>
      <c r="E95" t="s">
        <v>222</v>
      </c>
      <c r="F95" t="s">
        <v>223</v>
      </c>
      <c r="G95" s="6"/>
      <c r="H95" s="6"/>
    </row>
    <row r="96" spans="1:18" x14ac:dyDescent="0.25">
      <c r="B96" t="s">
        <v>184</v>
      </c>
      <c r="D96" s="15" t="s">
        <v>224</v>
      </c>
      <c r="E96" t="s">
        <v>225</v>
      </c>
      <c r="F96" t="s">
        <v>226</v>
      </c>
      <c r="G96" s="6"/>
      <c r="H96" s="7"/>
    </row>
    <row r="97" spans="1:18" x14ac:dyDescent="0.25">
      <c r="A97" s="1"/>
      <c r="B97" s="1" t="s">
        <v>184</v>
      </c>
      <c r="C97" s="1"/>
      <c r="D97" s="18" t="s">
        <v>227</v>
      </c>
      <c r="E97" s="1" t="s">
        <v>228</v>
      </c>
      <c r="F97" s="1" t="s">
        <v>229</v>
      </c>
      <c r="G97" s="8"/>
      <c r="H97" s="8"/>
      <c r="I97" s="1"/>
      <c r="J97" s="1"/>
      <c r="K97" s="1"/>
      <c r="L97" s="1"/>
      <c r="M97" s="1"/>
      <c r="N97" s="1"/>
      <c r="O97" s="1"/>
      <c r="P97" s="1"/>
      <c r="Q97" s="1"/>
      <c r="R97" s="1"/>
    </row>
    <row r="98" spans="1:18" x14ac:dyDescent="0.25">
      <c r="A98" t="s">
        <v>230</v>
      </c>
      <c r="B98" t="s">
        <v>231</v>
      </c>
      <c r="D98" s="14" t="s">
        <v>232</v>
      </c>
      <c r="E98" t="s">
        <v>233</v>
      </c>
      <c r="F98" t="s">
        <v>234</v>
      </c>
    </row>
    <row r="99" spans="1:18" x14ac:dyDescent="0.25">
      <c r="B99" t="s">
        <v>231</v>
      </c>
      <c r="D99" s="15" t="s">
        <v>235</v>
      </c>
      <c r="E99" t="s">
        <v>236</v>
      </c>
      <c r="F99" t="s">
        <v>237</v>
      </c>
      <c r="G99" s="6"/>
      <c r="H99" s="6"/>
    </row>
    <row r="100" spans="1:18" x14ac:dyDescent="0.25">
      <c r="B100" t="s">
        <v>231</v>
      </c>
      <c r="D100" s="15" t="s">
        <v>238</v>
      </c>
      <c r="E100" t="s">
        <v>239</v>
      </c>
      <c r="F100" t="s">
        <v>240</v>
      </c>
      <c r="G100" s="6"/>
      <c r="H100" s="6"/>
    </row>
    <row r="101" spans="1:18" x14ac:dyDescent="0.25">
      <c r="B101" t="s">
        <v>231</v>
      </c>
      <c r="D101" s="15" t="s">
        <v>241</v>
      </c>
      <c r="E101" t="s">
        <v>242</v>
      </c>
      <c r="F101" t="s">
        <v>243</v>
      </c>
      <c r="G101" s="6"/>
      <c r="H101" s="6"/>
    </row>
    <row r="102" spans="1:18" x14ac:dyDescent="0.25">
      <c r="B102" t="s">
        <v>231</v>
      </c>
      <c r="D102" s="15" t="s">
        <v>244</v>
      </c>
      <c r="E102" t="s">
        <v>245</v>
      </c>
      <c r="F102" t="s">
        <v>246</v>
      </c>
      <c r="G102" s="6"/>
      <c r="H102" s="6"/>
    </row>
    <row r="103" spans="1:18" x14ac:dyDescent="0.25">
      <c r="B103" t="s">
        <v>231</v>
      </c>
      <c r="D103" s="15" t="s">
        <v>247</v>
      </c>
      <c r="E103" t="s">
        <v>248</v>
      </c>
      <c r="F103" t="s">
        <v>249</v>
      </c>
      <c r="G103" s="6"/>
      <c r="H103" s="6"/>
    </row>
    <row r="104" spans="1:18" x14ac:dyDescent="0.25">
      <c r="B104" t="s">
        <v>231</v>
      </c>
      <c r="D104" s="15" t="s">
        <v>250</v>
      </c>
      <c r="E104" t="s">
        <v>251</v>
      </c>
      <c r="F104" t="s">
        <v>252</v>
      </c>
      <c r="G104" s="6"/>
      <c r="H104" s="6"/>
    </row>
    <row r="105" spans="1:18" x14ac:dyDescent="0.25">
      <c r="B105" t="s">
        <v>231</v>
      </c>
      <c r="D105" s="15" t="s">
        <v>253</v>
      </c>
      <c r="E105" t="s">
        <v>254</v>
      </c>
      <c r="F105" t="s">
        <v>255</v>
      </c>
      <c r="G105" s="6"/>
      <c r="H105" s="6"/>
    </row>
    <row r="106" spans="1:18" x14ac:dyDescent="0.25">
      <c r="B106" t="s">
        <v>231</v>
      </c>
      <c r="D106" s="15" t="s">
        <v>256</v>
      </c>
      <c r="E106" t="s">
        <v>257</v>
      </c>
      <c r="F106" t="s">
        <v>258</v>
      </c>
    </row>
    <row r="107" spans="1:18" x14ac:dyDescent="0.25">
      <c r="B107" t="s">
        <v>231</v>
      </c>
      <c r="D107" s="15" t="s">
        <v>259</v>
      </c>
      <c r="E107" t="s">
        <v>260</v>
      </c>
      <c r="F107" t="s">
        <v>261</v>
      </c>
      <c r="G107" s="6"/>
      <c r="H107" s="6"/>
    </row>
    <row r="108" spans="1:18" x14ac:dyDescent="0.25">
      <c r="B108" t="s">
        <v>231</v>
      </c>
      <c r="D108" s="15" t="s">
        <v>262</v>
      </c>
      <c r="E108" t="s">
        <v>263</v>
      </c>
      <c r="F108" t="s">
        <v>264</v>
      </c>
      <c r="G108" s="6"/>
      <c r="H108" s="6"/>
    </row>
    <row r="109" spans="1:18" x14ac:dyDescent="0.25">
      <c r="B109" t="s">
        <v>231</v>
      </c>
      <c r="D109" s="15" t="s">
        <v>265</v>
      </c>
      <c r="E109" t="s">
        <v>266</v>
      </c>
      <c r="F109" t="s">
        <v>267</v>
      </c>
      <c r="G109" s="6"/>
      <c r="H109" s="6"/>
    </row>
    <row r="110" spans="1:18" x14ac:dyDescent="0.25">
      <c r="B110" t="s">
        <v>231</v>
      </c>
      <c r="D110" s="15" t="s">
        <v>268</v>
      </c>
      <c r="E110" t="s">
        <v>269</v>
      </c>
      <c r="F110" t="s">
        <v>270</v>
      </c>
      <c r="G110" s="6"/>
      <c r="H110" s="6"/>
    </row>
    <row r="111" spans="1:18" x14ac:dyDescent="0.25">
      <c r="B111" t="s">
        <v>231</v>
      </c>
      <c r="D111" s="15" t="s">
        <v>271</v>
      </c>
      <c r="E111" t="s">
        <v>272</v>
      </c>
      <c r="F111" t="s">
        <v>273</v>
      </c>
      <c r="G111" s="6"/>
      <c r="H111" s="6"/>
    </row>
    <row r="112" spans="1:18" x14ac:dyDescent="0.25">
      <c r="A112" s="1"/>
      <c r="B112" s="1" t="s">
        <v>231</v>
      </c>
      <c r="C112" s="1"/>
      <c r="D112" s="18" t="s">
        <v>274</v>
      </c>
      <c r="E112" s="1" t="s">
        <v>275</v>
      </c>
      <c r="F112" s="1" t="s">
        <v>276</v>
      </c>
      <c r="G112" s="8"/>
      <c r="H112" s="8"/>
      <c r="I112" s="1"/>
      <c r="J112" s="1"/>
      <c r="K112" s="1"/>
      <c r="L112" s="1"/>
      <c r="M112" s="1"/>
      <c r="N112" s="1"/>
      <c r="O112" s="1"/>
      <c r="P112" s="1"/>
      <c r="Q112" s="1"/>
      <c r="R112" s="1"/>
    </row>
    <row r="143" spans="7:8" x14ac:dyDescent="0.25">
      <c r="G143" s="6"/>
      <c r="H143" s="7"/>
    </row>
    <row r="144" spans="7:8" x14ac:dyDescent="0.25">
      <c r="G144" s="6"/>
      <c r="H144" s="7"/>
    </row>
    <row r="145" spans="7:8" x14ac:dyDescent="0.25">
      <c r="G145" s="6"/>
      <c r="H145" s="7"/>
    </row>
    <row r="146" spans="7:8" x14ac:dyDescent="0.25">
      <c r="G146" s="6"/>
      <c r="H146" s="6"/>
    </row>
    <row r="147" spans="7:8" x14ac:dyDescent="0.25">
      <c r="G147" s="6"/>
      <c r="H147" s="7"/>
    </row>
    <row r="148" spans="7:8" x14ac:dyDescent="0.25">
      <c r="G148" s="6"/>
      <c r="H148" s="7"/>
    </row>
    <row r="149" spans="7:8" x14ac:dyDescent="0.25">
      <c r="G149" s="6"/>
      <c r="H149" s="7"/>
    </row>
    <row r="150" spans="7:8" x14ac:dyDescent="0.25">
      <c r="G150" s="6"/>
      <c r="H150" s="7"/>
    </row>
    <row r="151" spans="7:8" x14ac:dyDescent="0.25">
      <c r="G151" s="6"/>
      <c r="H151" s="6"/>
    </row>
    <row r="152" spans="7:8" x14ac:dyDescent="0.25">
      <c r="G152" s="6"/>
      <c r="H152" s="7"/>
    </row>
    <row r="153" spans="7:8" x14ac:dyDescent="0.25">
      <c r="G153" s="6"/>
      <c r="H153" s="7"/>
    </row>
    <row r="154" spans="7:8" x14ac:dyDescent="0.25">
      <c r="G154" s="6"/>
      <c r="H154" s="7"/>
    </row>
    <row r="155" spans="7:8" x14ac:dyDescent="0.25">
      <c r="G155" s="6"/>
      <c r="H155" s="7"/>
    </row>
    <row r="165" spans="1:8" x14ac:dyDescent="0.25">
      <c r="A165" t="s">
        <v>277</v>
      </c>
    </row>
    <row r="169" spans="1:8" x14ac:dyDescent="0.25">
      <c r="G169" s="6"/>
      <c r="H169" s="7"/>
    </row>
    <row r="170" spans="1:8" x14ac:dyDescent="0.25">
      <c r="G170" s="6"/>
      <c r="H170" s="7"/>
    </row>
    <row r="171" spans="1:8" x14ac:dyDescent="0.25">
      <c r="G171" s="6"/>
      <c r="H171" s="6"/>
    </row>
    <row r="172" spans="1:8" x14ac:dyDescent="0.25">
      <c r="G172" s="6"/>
      <c r="H172" s="7"/>
    </row>
    <row r="173" spans="1:8" x14ac:dyDescent="0.25">
      <c r="G173" s="6"/>
      <c r="H173" s="6"/>
    </row>
    <row r="174" spans="1:8" x14ac:dyDescent="0.25">
      <c r="G174" s="6"/>
      <c r="H174" s="7"/>
    </row>
    <row r="175" spans="1:8" x14ac:dyDescent="0.25">
      <c r="G175" s="6"/>
      <c r="H175" s="7"/>
    </row>
    <row r="176" spans="1:8" x14ac:dyDescent="0.25">
      <c r="G176" s="6"/>
      <c r="H176" s="7"/>
    </row>
    <row r="177" spans="1:8" x14ac:dyDescent="0.25">
      <c r="G177" s="6"/>
      <c r="H177" s="7"/>
    </row>
    <row r="178" spans="1:8" x14ac:dyDescent="0.25">
      <c r="G178" s="6"/>
      <c r="H178" s="7"/>
    </row>
    <row r="179" spans="1:8" x14ac:dyDescent="0.25">
      <c r="A179" s="1"/>
      <c r="G179" s="6"/>
      <c r="H179" s="7"/>
    </row>
  </sheetData>
  <mergeCells count="5">
    <mergeCell ref="B3:C3"/>
    <mergeCell ref="D3:E3"/>
    <mergeCell ref="C26:C28"/>
    <mergeCell ref="C29:C31"/>
    <mergeCell ref="F3:J3"/>
  </mergeCells>
  <conditionalFormatting sqref="A4">
    <cfRule type="duplicateValues" dxfId="134" priority="241"/>
  </conditionalFormatting>
  <conditionalFormatting sqref="C84:C85 C79">
    <cfRule type="duplicateValues" dxfId="133" priority="290"/>
  </conditionalFormatting>
  <conditionalFormatting sqref="C84:D84 C79:D79 D80:D82 D74:D78">
    <cfRule type="duplicateValues" dxfId="132" priority="260"/>
  </conditionalFormatting>
  <conditionalFormatting sqref="D4">
    <cfRule type="duplicateValues" dxfId="131" priority="242"/>
  </conditionalFormatting>
  <conditionalFormatting sqref="D5">
    <cfRule type="duplicateValues" dxfId="130" priority="12"/>
  </conditionalFormatting>
  <conditionalFormatting sqref="D6">
    <cfRule type="duplicateValues" dxfId="129" priority="14"/>
  </conditionalFormatting>
  <conditionalFormatting sqref="D7">
    <cfRule type="duplicateValues" dxfId="128" priority="15"/>
  </conditionalFormatting>
  <conditionalFormatting sqref="D8">
    <cfRule type="duplicateValues" dxfId="127" priority="19"/>
  </conditionalFormatting>
  <conditionalFormatting sqref="D9">
    <cfRule type="duplicateValues" dxfId="126" priority="1"/>
  </conditionalFormatting>
  <conditionalFormatting sqref="D10">
    <cfRule type="duplicateValues" dxfId="125" priority="4"/>
  </conditionalFormatting>
  <conditionalFormatting sqref="D11">
    <cfRule type="duplicateValues" dxfId="124" priority="7"/>
  </conditionalFormatting>
  <conditionalFormatting sqref="D12">
    <cfRule type="duplicateValues" dxfId="123" priority="13"/>
  </conditionalFormatting>
  <conditionalFormatting sqref="D13">
    <cfRule type="duplicateValues" dxfId="122" priority="16"/>
  </conditionalFormatting>
  <conditionalFormatting sqref="D14">
    <cfRule type="duplicateValues" dxfId="121" priority="17"/>
  </conditionalFormatting>
  <conditionalFormatting sqref="D15">
    <cfRule type="duplicateValues" dxfId="120" priority="18"/>
  </conditionalFormatting>
  <conditionalFormatting sqref="D16">
    <cfRule type="duplicateValues" dxfId="119" priority="20"/>
  </conditionalFormatting>
  <conditionalFormatting sqref="D17">
    <cfRule type="duplicateValues" dxfId="118" priority="21"/>
  </conditionalFormatting>
  <conditionalFormatting sqref="D18">
    <cfRule type="duplicateValues" dxfId="117" priority="10"/>
  </conditionalFormatting>
  <conditionalFormatting sqref="D19">
    <cfRule type="duplicateValues" dxfId="116" priority="11"/>
  </conditionalFormatting>
  <conditionalFormatting sqref="D20">
    <cfRule type="duplicateValues" dxfId="115" priority="2"/>
  </conditionalFormatting>
  <conditionalFormatting sqref="D21">
    <cfRule type="duplicateValues" dxfId="114" priority="8"/>
  </conditionalFormatting>
  <conditionalFormatting sqref="D22">
    <cfRule type="duplicateValues" dxfId="113" priority="9"/>
  </conditionalFormatting>
  <conditionalFormatting sqref="D23">
    <cfRule type="duplicateValues" dxfId="112" priority="5"/>
  </conditionalFormatting>
  <conditionalFormatting sqref="D24">
    <cfRule type="duplicateValues" dxfId="111" priority="3"/>
  </conditionalFormatting>
  <conditionalFormatting sqref="D25">
    <cfRule type="duplicateValues" dxfId="110" priority="6"/>
  </conditionalFormatting>
  <conditionalFormatting sqref="D74">
    <cfRule type="duplicateValues" dxfId="109" priority="156"/>
  </conditionalFormatting>
  <conditionalFormatting sqref="D75">
    <cfRule type="duplicateValues" dxfId="108" priority="155"/>
  </conditionalFormatting>
  <conditionalFormatting sqref="D76">
    <cfRule type="duplicateValues" dxfId="107" priority="158"/>
  </conditionalFormatting>
  <conditionalFormatting sqref="D77">
    <cfRule type="duplicateValues" dxfId="106" priority="151"/>
  </conditionalFormatting>
  <conditionalFormatting sqref="D78">
    <cfRule type="duplicateValues" dxfId="105" priority="152"/>
  </conditionalFormatting>
  <conditionalFormatting sqref="D79">
    <cfRule type="duplicateValues" dxfId="104" priority="153"/>
  </conditionalFormatting>
  <conditionalFormatting sqref="D80">
    <cfRule type="duplicateValues" dxfId="103" priority="154"/>
  </conditionalFormatting>
  <conditionalFormatting sqref="D81">
    <cfRule type="duplicateValues" dxfId="102" priority="159"/>
  </conditionalFormatting>
  <conditionalFormatting sqref="D82">
    <cfRule type="duplicateValues" dxfId="101" priority="157"/>
  </conditionalFormatting>
  <conditionalFormatting sqref="D83">
    <cfRule type="duplicateValues" dxfId="100" priority="131"/>
  </conditionalFormatting>
  <conditionalFormatting sqref="D84">
    <cfRule type="duplicateValues" dxfId="99" priority="122"/>
  </conditionalFormatting>
  <conditionalFormatting sqref="D85">
    <cfRule type="duplicateValues" dxfId="98" priority="124"/>
  </conditionalFormatting>
  <conditionalFormatting sqref="D86">
    <cfRule type="duplicateValues" dxfId="97" priority="126"/>
  </conditionalFormatting>
  <conditionalFormatting sqref="D87">
    <cfRule type="duplicateValues" dxfId="96" priority="127"/>
  </conditionalFormatting>
  <conditionalFormatting sqref="D88">
    <cfRule type="duplicateValues" dxfId="95" priority="128"/>
  </conditionalFormatting>
  <conditionalFormatting sqref="D89">
    <cfRule type="duplicateValues" dxfId="94" priority="129"/>
  </conditionalFormatting>
  <conditionalFormatting sqref="D90">
    <cfRule type="duplicateValues" dxfId="93" priority="130"/>
  </conditionalFormatting>
  <conditionalFormatting sqref="D91">
    <cfRule type="duplicateValues" dxfId="92" priority="132"/>
  </conditionalFormatting>
  <conditionalFormatting sqref="D92">
    <cfRule type="duplicateValues" dxfId="91" priority="133"/>
  </conditionalFormatting>
  <conditionalFormatting sqref="D93">
    <cfRule type="duplicateValues" dxfId="90" priority="134"/>
  </conditionalFormatting>
  <conditionalFormatting sqref="D94">
    <cfRule type="duplicateValues" dxfId="89" priority="135"/>
  </conditionalFormatting>
  <conditionalFormatting sqref="D95">
    <cfRule type="duplicateValues" dxfId="88" priority="140"/>
  </conditionalFormatting>
  <conditionalFormatting sqref="D96">
    <cfRule type="duplicateValues" dxfId="87" priority="142"/>
  </conditionalFormatting>
  <conditionalFormatting sqref="D97">
    <cfRule type="duplicateValues" dxfId="86" priority="230"/>
  </conditionalFormatting>
  <conditionalFormatting sqref="D98">
    <cfRule type="duplicateValues" dxfId="85" priority="76"/>
  </conditionalFormatting>
  <conditionalFormatting sqref="D99">
    <cfRule type="duplicateValues" dxfId="84" priority="62"/>
  </conditionalFormatting>
  <conditionalFormatting sqref="D100">
    <cfRule type="duplicateValues" dxfId="83" priority="63"/>
  </conditionalFormatting>
  <conditionalFormatting sqref="D101">
    <cfRule type="duplicateValues" dxfId="82" priority="64"/>
  </conditionalFormatting>
  <conditionalFormatting sqref="D102">
    <cfRule type="duplicateValues" dxfId="81" priority="65"/>
  </conditionalFormatting>
  <conditionalFormatting sqref="D103">
    <cfRule type="duplicateValues" dxfId="80" priority="66"/>
  </conditionalFormatting>
  <conditionalFormatting sqref="D104">
    <cfRule type="duplicateValues" dxfId="79" priority="67"/>
  </conditionalFormatting>
  <conditionalFormatting sqref="D105">
    <cfRule type="duplicateValues" dxfId="78" priority="68"/>
  </conditionalFormatting>
  <conditionalFormatting sqref="D106">
    <cfRule type="duplicateValues" dxfId="77" priority="69"/>
  </conditionalFormatting>
  <conditionalFormatting sqref="D107">
    <cfRule type="duplicateValues" dxfId="76" priority="70"/>
  </conditionalFormatting>
  <conditionalFormatting sqref="D108">
    <cfRule type="duplicateValues" dxfId="75" priority="71"/>
  </conditionalFormatting>
  <conditionalFormatting sqref="D109">
    <cfRule type="duplicateValues" dxfId="74" priority="72"/>
  </conditionalFormatting>
  <conditionalFormatting sqref="D110">
    <cfRule type="duplicateValues" dxfId="73" priority="73"/>
  </conditionalFormatting>
  <conditionalFormatting sqref="D111">
    <cfRule type="duplicateValues" dxfId="72" priority="74"/>
  </conditionalFormatting>
  <conditionalFormatting sqref="D112">
    <cfRule type="duplicateValues" dxfId="71" priority="75"/>
  </conditionalFormatting>
  <conditionalFormatting sqref="E32">
    <cfRule type="duplicateValues" dxfId="70" priority="121"/>
  </conditionalFormatting>
  <conditionalFormatting sqref="E33">
    <cfRule type="duplicateValues" dxfId="69" priority="119"/>
  </conditionalFormatting>
  <conditionalFormatting sqref="E34">
    <cfRule type="duplicateValues" dxfId="68" priority="120"/>
  </conditionalFormatting>
  <conditionalFormatting sqref="E35">
    <cfRule type="duplicateValues" dxfId="67" priority="117"/>
  </conditionalFormatting>
  <conditionalFormatting sqref="E36">
    <cfRule type="duplicateValues" dxfId="66" priority="118"/>
  </conditionalFormatting>
  <conditionalFormatting sqref="E37">
    <cfRule type="duplicateValues" dxfId="65" priority="244"/>
  </conditionalFormatting>
  <conditionalFormatting sqref="E38">
    <cfRule type="duplicateValues" dxfId="64" priority="102"/>
  </conditionalFormatting>
  <conditionalFormatting sqref="E39">
    <cfRule type="duplicateValues" dxfId="63" priority="243"/>
  </conditionalFormatting>
  <conditionalFormatting sqref="E40">
    <cfRule type="duplicateValues" dxfId="62" priority="82"/>
    <cfRule type="duplicateValues" dxfId="61" priority="81"/>
  </conditionalFormatting>
  <conditionalFormatting sqref="E41">
    <cfRule type="duplicateValues" dxfId="60" priority="101"/>
  </conditionalFormatting>
  <conditionalFormatting sqref="E42">
    <cfRule type="duplicateValues" dxfId="59" priority="100"/>
  </conditionalFormatting>
  <conditionalFormatting sqref="E43">
    <cfRule type="duplicateValues" dxfId="58" priority="98"/>
  </conditionalFormatting>
  <conditionalFormatting sqref="E44">
    <cfRule type="duplicateValues" dxfId="57" priority="97"/>
  </conditionalFormatting>
  <conditionalFormatting sqref="E45">
    <cfRule type="duplicateValues" dxfId="56" priority="109"/>
  </conditionalFormatting>
  <conditionalFormatting sqref="E46">
    <cfRule type="duplicateValues" dxfId="55" priority="114"/>
  </conditionalFormatting>
  <conditionalFormatting sqref="E47">
    <cfRule type="duplicateValues" dxfId="54" priority="110"/>
  </conditionalFormatting>
  <conditionalFormatting sqref="E48">
    <cfRule type="duplicateValues" dxfId="53" priority="245"/>
  </conditionalFormatting>
  <conditionalFormatting sqref="E49">
    <cfRule type="duplicateValues" dxfId="52" priority="106"/>
  </conditionalFormatting>
  <conditionalFormatting sqref="E50">
    <cfRule type="duplicateValues" dxfId="51" priority="105"/>
  </conditionalFormatting>
  <conditionalFormatting sqref="E51">
    <cfRule type="duplicateValues" dxfId="50" priority="103"/>
  </conditionalFormatting>
  <conditionalFormatting sqref="E52">
    <cfRule type="duplicateValues" dxfId="49" priority="112"/>
  </conditionalFormatting>
  <conditionalFormatting sqref="E53">
    <cfRule type="duplicateValues" dxfId="48" priority="111"/>
  </conditionalFormatting>
  <conditionalFormatting sqref="E54">
    <cfRule type="duplicateValues" dxfId="47" priority="115"/>
  </conditionalFormatting>
  <conditionalFormatting sqref="E55">
    <cfRule type="duplicateValues" dxfId="46" priority="116"/>
  </conditionalFormatting>
  <conditionalFormatting sqref="E56">
    <cfRule type="duplicateValues" dxfId="45" priority="113"/>
  </conditionalFormatting>
  <conditionalFormatting sqref="E57">
    <cfRule type="duplicateValues" dxfId="44" priority="224"/>
  </conditionalFormatting>
  <conditionalFormatting sqref="E58">
    <cfRule type="duplicateValues" dxfId="43" priority="99"/>
  </conditionalFormatting>
  <conditionalFormatting sqref="E59">
    <cfRule type="duplicateValues" dxfId="42" priority="96"/>
  </conditionalFormatting>
  <conditionalFormatting sqref="E60">
    <cfRule type="duplicateValues" dxfId="41" priority="95"/>
  </conditionalFormatting>
  <conditionalFormatting sqref="E61">
    <cfRule type="duplicateValues" dxfId="40" priority="94"/>
  </conditionalFormatting>
  <conditionalFormatting sqref="E62">
    <cfRule type="duplicateValues" dxfId="39" priority="93"/>
  </conditionalFormatting>
  <conditionalFormatting sqref="E63">
    <cfRule type="duplicateValues" dxfId="38" priority="92"/>
  </conditionalFormatting>
  <conditionalFormatting sqref="E64">
    <cfRule type="duplicateValues" dxfId="37" priority="84"/>
  </conditionalFormatting>
  <conditionalFormatting sqref="E65">
    <cfRule type="duplicateValues" dxfId="36" priority="88"/>
  </conditionalFormatting>
  <conditionalFormatting sqref="E66">
    <cfRule type="duplicateValues" dxfId="35" priority="87"/>
  </conditionalFormatting>
  <conditionalFormatting sqref="E67">
    <cfRule type="duplicateValues" dxfId="34" priority="86"/>
  </conditionalFormatting>
  <conditionalFormatting sqref="E68">
    <cfRule type="duplicateValues" dxfId="33" priority="85"/>
  </conditionalFormatting>
  <conditionalFormatting sqref="E69">
    <cfRule type="duplicateValues" dxfId="32" priority="79"/>
    <cfRule type="duplicateValues" dxfId="31" priority="80"/>
    <cfRule type="duplicateValues" dxfId="30" priority="78"/>
    <cfRule type="duplicateValues" dxfId="29" priority="77"/>
  </conditionalFormatting>
  <conditionalFormatting sqref="E70">
    <cfRule type="duplicateValues" dxfId="28" priority="83"/>
  </conditionalFormatting>
  <conditionalFormatting sqref="E71">
    <cfRule type="duplicateValues" dxfId="27" priority="91"/>
  </conditionalFormatting>
  <conditionalFormatting sqref="E72">
    <cfRule type="duplicateValues" dxfId="26" priority="90"/>
  </conditionalFormatting>
  <conditionalFormatting sqref="E73">
    <cfRule type="duplicateValues" dxfId="25" priority="89"/>
  </conditionalFormatting>
  <conditionalFormatting sqref="E83:E97">
    <cfRule type="duplicateValues" dxfId="24" priority="283"/>
  </conditionalFormatting>
  <conditionalFormatting sqref="E84">
    <cfRule type="duplicateValues" dxfId="23" priority="184"/>
    <cfRule type="duplicateValues" dxfId="22" priority="185"/>
  </conditionalFormatting>
  <conditionalFormatting sqref="E85">
    <cfRule type="duplicateValues" dxfId="21" priority="284"/>
    <cfRule type="duplicateValues" dxfId="20" priority="285"/>
  </conditionalFormatting>
  <conditionalFormatting sqref="E86:E93 E83">
    <cfRule type="duplicateValues" dxfId="19" priority="180"/>
    <cfRule type="duplicateValues" dxfId="18" priority="181"/>
  </conditionalFormatting>
  <conditionalFormatting sqref="E94">
    <cfRule type="duplicateValues" dxfId="17" priority="178"/>
    <cfRule type="duplicateValues" dxfId="16" priority="179"/>
  </conditionalFormatting>
  <conditionalFormatting sqref="E95">
    <cfRule type="duplicateValues" dxfId="15" priority="169"/>
    <cfRule type="duplicateValues" dxfId="14" priority="170"/>
    <cfRule type="duplicateValues" dxfId="13" priority="171"/>
  </conditionalFormatting>
  <conditionalFormatting sqref="E96">
    <cfRule type="duplicateValues" dxfId="12" priority="163"/>
    <cfRule type="duplicateValues" dxfId="11" priority="164"/>
    <cfRule type="duplicateValues" dxfId="10" priority="165"/>
  </conditionalFormatting>
  <conditionalFormatting sqref="E97">
    <cfRule type="duplicateValues" dxfId="9" priority="232"/>
    <cfRule type="duplicateValues" dxfId="8" priority="233"/>
    <cfRule type="duplicateValues" dxfId="7" priority="231"/>
  </conditionalFormatting>
  <conditionalFormatting sqref="F5:F25">
    <cfRule type="duplicateValues" dxfId="6" priority="22"/>
  </conditionalFormatting>
  <conditionalFormatting sqref="G74">
    <cfRule type="duplicateValues" dxfId="5" priority="145"/>
  </conditionalFormatting>
  <conditionalFormatting sqref="G75">
    <cfRule type="duplicateValues" dxfId="4" priority="146"/>
  </conditionalFormatting>
  <conditionalFormatting sqref="G76">
    <cfRule type="duplicateValues" dxfId="3" priority="143"/>
  </conditionalFormatting>
  <conditionalFormatting sqref="G79">
    <cfRule type="duplicateValues" dxfId="2" priority="148"/>
  </conditionalFormatting>
  <conditionalFormatting sqref="G80">
    <cfRule type="duplicateValues" dxfId="1" priority="147"/>
  </conditionalFormatting>
  <conditionalFormatting sqref="G82">
    <cfRule type="duplicateValues" dxfId="0" priority="14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ábián Attila</dc:creator>
  <cp:lastModifiedBy>Fábián Attila</cp:lastModifiedBy>
  <dcterms:created xsi:type="dcterms:W3CDTF">2023-08-08T09:35:58Z</dcterms:created>
  <dcterms:modified xsi:type="dcterms:W3CDTF">2023-12-08T11:49:38Z</dcterms:modified>
</cp:coreProperties>
</file>